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127">
  <si>
    <t xml:space="preserve">Unique ID</t>
  </si>
  <si>
    <t xml:space="preserve">Name</t>
  </si>
  <si>
    <t xml:space="preserve">Common Name</t>
  </si>
  <si>
    <t xml:space="preserve">0 &gt;1.2?</t>
  </si>
  <si>
    <t xml:space="preserve">1.2&gt;0?</t>
  </si>
  <si>
    <t xml:space="preserve">0 &gt;12?</t>
  </si>
  <si>
    <t xml:space="preserve">12&gt;0?</t>
  </si>
  <si>
    <t xml:space="preserve">0 &gt;24?</t>
  </si>
  <si>
    <t xml:space="preserve">24&gt;0?</t>
  </si>
  <si>
    <t xml:space="preserve">0 &gt;48?</t>
  </si>
  <si>
    <t xml:space="preserve">48&gt;0?</t>
  </si>
  <si>
    <t xml:space="preserve"> UI-R-DY1-cok-j-15-0-UI.s1 UI-R-DY1 Rattus norvegicus cDNA clone UI-R-DY1-cok-j-15-0-UI 3', mRNA sequence. </t>
  </si>
  <si>
    <t xml:space="preserve">BQ211383</t>
  </si>
  <si>
    <t xml:space="preserve">Rattus norvegicus mRNA for heat shock transcription factor 1</t>
  </si>
  <si>
    <t xml:space="preserve">X83094</t>
  </si>
  <si>
    <t xml:space="preserve">Rattus norvegicus mRNA for delta-catenin, partial cds</t>
  </si>
  <si>
    <t xml:space="preserve">AB008752</t>
  </si>
  <si>
    <t xml:space="preserve">Rattus norvegicus Inhibitor of DNA binding 2, dominant negative helix-loop-helix protein (Id2), mRNA</t>
  </si>
  <si>
    <t xml:space="preserve">NM_013060</t>
  </si>
  <si>
    <t xml:space="preserve">Rattus norvegicus fibroblast growth factor receptor 3 (Fgfr3) mRNA, complete cds</t>
  </si>
  <si>
    <t xml:space="preserve">AF277717</t>
  </si>
  <si>
    <t xml:space="preserve">Rattus norvegicus phosphatidylethanolamine binding protein (Pbp), mRNA</t>
  </si>
  <si>
    <t xml:space="preserve">NM_017236</t>
  </si>
  <si>
    <t xml:space="preserve">Rattus norvegicus mRNA for Rod1, complete cds</t>
  </si>
  <si>
    <t xml:space="preserve">AB023966</t>
  </si>
  <si>
    <t xml:space="preserve">Rattus norvegicus 3 (Hmgcr), mRNA</t>
  </si>
  <si>
    <t xml:space="preserve">NM_013134</t>
  </si>
  <si>
    <t xml:space="preserve"> Rattus norvegicus Cytochrome P450 IIA1 (hepatic steroid hydroxylase IIA1) gene (Cyp2a1), mRNA. </t>
  </si>
  <si>
    <t xml:space="preserve">NM_012692</t>
  </si>
  <si>
    <t xml:space="preserve">Rattus norvegicus G alpha interacting protein (GAIP) mRNA, complete cds</t>
  </si>
  <si>
    <t xml:space="preserve">AF068136</t>
  </si>
  <si>
    <t xml:space="preserve">Rattus norvegicus MARRLC2A mRNA, partial cds</t>
  </si>
  <si>
    <t xml:space="preserve">AF010437</t>
  </si>
  <si>
    <t xml:space="preserve">3XSSC printing buffer only</t>
  </si>
  <si>
    <t xml:space="preserve">N/A</t>
  </si>
  <si>
    <t xml:space="preserve">Rattus norvegicus putative pheromone receptor VN2 mRNA, complete cds</t>
  </si>
  <si>
    <t xml:space="preserve">U36899</t>
  </si>
  <si>
    <t xml:space="preserve">Rat rhoB gene mRNA, complete cds</t>
  </si>
  <si>
    <t xml:space="preserve">M74295</t>
  </si>
  <si>
    <t xml:space="preserve">Rattus norvegicus Sialoprotein (osteopontin) (Spp1), mRNA</t>
  </si>
  <si>
    <t xml:space="preserve">NM_012881</t>
  </si>
  <si>
    <t xml:space="preserve">Rattus norvegicus sodium-cotransporter rkST1 mRNA, partial cds</t>
  </si>
  <si>
    <t xml:space="preserve">U47673</t>
  </si>
  <si>
    <t xml:space="preserve">R.norvegicus mRNA for dendrin</t>
  </si>
  <si>
    <t xml:space="preserve">X96589</t>
  </si>
  <si>
    <t xml:space="preserve">Rattus norvegicus major heparan sulfate proteoglycan (glypican) mRNA, complete cds</t>
  </si>
  <si>
    <t xml:space="preserve">L02896</t>
  </si>
  <si>
    <t xml:space="preserve">Rattus norvegicus prolactin-like protein M mRNA, complete cds</t>
  </si>
  <si>
    <t xml:space="preserve">AF226608</t>
  </si>
  <si>
    <t xml:space="preserve">Rattus norvegicus gis5 mRNA for glucocorticoid-inducible protein, complete cds</t>
  </si>
  <si>
    <t xml:space="preserve">AB050717</t>
  </si>
  <si>
    <t xml:space="preserve">Rattus norvegicus Plasma kallikrein (Klk3), mRNA</t>
  </si>
  <si>
    <t xml:space="preserve">NM_012725</t>
  </si>
  <si>
    <t xml:space="preserve">Rattus norvegicus Tumor necrosis factor, alpha (cachetin) (Tnf), mRNA</t>
  </si>
  <si>
    <t xml:space="preserve">NM_012675</t>
  </si>
  <si>
    <t xml:space="preserve">Rattus norvegicus mRNA for PMF31, complete cds</t>
  </si>
  <si>
    <t xml:space="preserve">AB020504</t>
  </si>
  <si>
    <t xml:space="preserve">Rattus norvegicus amino acid transporter system A (ATA2) mRNA, complete cds</t>
  </si>
  <si>
    <t xml:space="preserve">AF249673</t>
  </si>
  <si>
    <t xml:space="preserve">Rattus norvegicus Alpha-1 microglobulin/bikunin (Ambp), mRNA</t>
  </si>
  <si>
    <t xml:space="preserve">NM_012901</t>
  </si>
  <si>
    <t xml:space="preserve">Rattus norvegicus orphan G-protein coupled receptor (GPR41) mRNA, complete cds</t>
  </si>
  <si>
    <t xml:space="preserve">U92802</t>
  </si>
  <si>
    <t xml:space="preserve">Rat profilaggrin mRNA, 3' end</t>
  </si>
  <si>
    <t xml:space="preserve">M21759</t>
  </si>
  <si>
    <t xml:space="preserve">Rattus norvegicus mRNA for NB-2, complete cds</t>
  </si>
  <si>
    <t xml:space="preserve">D87212</t>
  </si>
  <si>
    <t xml:space="preserve">Rattus norvegicus tissue inhibitor of metalloproteinases-2 mRNA (TIMP-2) mRNA, complete cds</t>
  </si>
  <si>
    <t xml:space="preserve">U14526</t>
  </si>
  <si>
    <t xml:space="preserve">Rattus norvegicus Protein 9 Ka homologous to calcium-binding protein (P9ka), mRNA</t>
  </si>
  <si>
    <t xml:space="preserve">NM_012618</t>
  </si>
  <si>
    <t xml:space="preserve">Rattus norvegicus Cys2/His2 zinc finger protein (rKr1) mRNA, complete cds</t>
  </si>
  <si>
    <t xml:space="preserve">U41164</t>
  </si>
  <si>
    <t xml:space="preserve">Rattus norvegicus Fc gamma receptor RIIIH isoform mRNA, complete cds</t>
  </si>
  <si>
    <t xml:space="preserve">L08446</t>
  </si>
  <si>
    <t xml:space="preserve">Rattus norvegicus Colony stimulating factor 3 (granulocyte) (Csf3), mRNA</t>
  </si>
  <si>
    <t xml:space="preserve">NM_017104</t>
  </si>
  <si>
    <t xml:space="preserve"> UI-R-E0-ci-g-04-0-UI.s1 UI-R-E0 Rattus norvegicus cDNA clone UI-R-E0-ci-g-04-0-UI 3' similar to gi|309503|gb|L10244|MUSSSAT Mouse spermidine/spermine N1-acetyltransferase (SSAT) mRNA, complete cds, mRNA sequence. </t>
  </si>
  <si>
    <t xml:space="preserve">AA874953</t>
  </si>
  <si>
    <t xml:space="preserve">Rattus norvegicus complement component 1, q subcomponent, beta polypeptide (C1qb), mRNA</t>
  </si>
  <si>
    <t xml:space="preserve">NM_019262</t>
  </si>
  <si>
    <t xml:space="preserve"> Rattus norvegicus S100 calcium binding protein A3 (S100a3), mRNA. </t>
  </si>
  <si>
    <t xml:space="preserve">NM_053681</t>
  </si>
  <si>
    <t xml:space="preserve"> Rattus norvegicus ATP-binding cassette, sub-family A (ABC1), member 5 (Abca5), mRNA. </t>
  </si>
  <si>
    <t xml:space="preserve">NM_173307</t>
  </si>
  <si>
    <t xml:space="preserve">rat metallothionein-i (mt-1) mrna</t>
  </si>
  <si>
    <t xml:space="preserve">J00750</t>
  </si>
  <si>
    <t xml:space="preserve"> UI-R-FF0-cox-g-08-0-UI.s1 UI-R-FF0 Rattus norvegicus cDNA clone UI-R-FF0-cox-g-08-0-UI 3', mRNA sequence. </t>
  </si>
  <si>
    <t xml:space="preserve">BQ779868</t>
  </si>
  <si>
    <t xml:space="preserve">Narp=neuronal activity-regulated pentraxin [rats, hippocampus, mRNA, 2562 nt]</t>
  </si>
  <si>
    <t xml:space="preserve">S82649</t>
  </si>
  <si>
    <t xml:space="preserve">Rat retinol-binding protein (RBP) mRNA, partial cds</t>
  </si>
  <si>
    <t xml:space="preserve">M10934</t>
  </si>
  <si>
    <t xml:space="preserve">Rattus norvegicus Tclone15 mRNA</t>
  </si>
  <si>
    <t xml:space="preserve">U31867</t>
  </si>
  <si>
    <t xml:space="preserve">Rattus norvegicus estrogen-responsive uterine mRNA, partial sequence</t>
  </si>
  <si>
    <t xml:space="preserve">U53184</t>
  </si>
  <si>
    <t xml:space="preserve">Rat heat shock protein (Hsp27) mRNA, complete cds</t>
  </si>
  <si>
    <t xml:space="preserve">M86389</t>
  </si>
  <si>
    <t xml:space="preserve">Rattus norvegicus Reversion induced LIM gene (Ril), mRNA</t>
  </si>
  <si>
    <t xml:space="preserve">NM_017062</t>
  </si>
  <si>
    <t xml:space="preserve">Rattus norvegicus Neuropeptide Y (Npy), mRNA</t>
  </si>
  <si>
    <t xml:space="preserve">NM_012614</t>
  </si>
  <si>
    <t xml:space="preserve">Rattus norvegicus Glial fibrillary acidic protein (Gfap), mRNA</t>
  </si>
  <si>
    <t xml:space="preserve">NM_017009</t>
  </si>
  <si>
    <t xml:space="preserve">Rattus norvegicus Tryrotropin releasing hormone (Trh), mRNA</t>
  </si>
  <si>
    <t xml:space="preserve">NM_013046</t>
  </si>
  <si>
    <t xml:space="preserve">Rattus norvegicus bile salt export pump (spgp) mRNA, complete cds</t>
  </si>
  <si>
    <t xml:space="preserve">U69487</t>
  </si>
  <si>
    <t xml:space="preserve">Rattus norvegicus 5-hydroxytryptamine receptor (5HT5b) mRNA, 5' end</t>
  </si>
  <si>
    <t xml:space="preserve">L10073</t>
  </si>
  <si>
    <t xml:space="preserve">R.norvegicus mRNA for ribosomal protein L41</t>
  </si>
  <si>
    <t xml:space="preserve">X82550</t>
  </si>
  <si>
    <t xml:space="preserve"> UI-R-DN1-cmt-f-04-0-UI.s1 UI-R-DN1 Rattus norvegicus cDNA clone UI-R-DN1-cmt-f-04-0-UI 3', mRNA sequence. </t>
  </si>
  <si>
    <t xml:space="preserve">BQ203238</t>
  </si>
  <si>
    <t xml:space="preserve"> Rattus norvegicus Tap-binding protein (Tapasin), mRNA. </t>
  </si>
  <si>
    <t xml:space="preserve">NM_033098</t>
  </si>
  <si>
    <t xml:space="preserve"> EST447231 Rat Gene Index, normalized rat, Rattus norvegicus cDNA Rattus norvegicus cDNA clone RGIDR17 3' sequence, mRNA sequence. </t>
  </si>
  <si>
    <t xml:space="preserve">BF282640</t>
  </si>
  <si>
    <t xml:space="preserve">Rat nerve growth factor inducible protein (VGF) mRNA, complete cds</t>
  </si>
  <si>
    <t xml:space="preserve">M60525</t>
  </si>
  <si>
    <t xml:space="preserve">Rattus norvegicus dnaj-like protein (LOC56764), mRNA</t>
  </si>
  <si>
    <t xml:space="preserve">NM_020089</t>
  </si>
  <si>
    <t xml:space="preserve">Rattus norvegicus matrix metalloproteinase inhibitor (TIMP-1) mRNA, complete cds</t>
  </si>
  <si>
    <t xml:space="preserve">L31883</t>
  </si>
  <si>
    <t xml:space="preserve">Rattus norvegicus Ceruloplasmin (ferroxidase) (Cp), mRNA</t>
  </si>
  <si>
    <t xml:space="preserve">NM_01253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P6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7"/>
  </cols>
  <sheetData>
    <row r="1" customFormat="false" ht="30" hidden="false" customHeight="false" outlineLevel="0" collapsed="false">
      <c r="A1" s="1" t="s">
        <v>0</v>
      </c>
      <c r="B1" s="1" t="s">
        <v>1</v>
      </c>
      <c r="C1" s="1" t="s">
        <v>2</v>
      </c>
      <c r="D1" s="1" t="n">
        <v>0</v>
      </c>
      <c r="E1" s="1" t="n">
        <v>1.2</v>
      </c>
      <c r="F1" s="1" t="n">
        <v>12</v>
      </c>
      <c r="G1" s="1" t="n">
        <v>24</v>
      </c>
      <c r="H1" s="1" t="n">
        <v>47</v>
      </c>
      <c r="I1" s="2" t="s">
        <v>3</v>
      </c>
      <c r="J1" s="2" t="s">
        <v>4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2" t="s">
        <v>10</v>
      </c>
    </row>
    <row r="2" customFormat="false" ht="15" hidden="false" customHeight="false" outlineLevel="0" collapsed="false">
      <c r="A2" s="0" t="n">
        <v>210</v>
      </c>
      <c r="B2" s="0" t="s">
        <v>11</v>
      </c>
      <c r="C2" s="0" t="s">
        <v>12</v>
      </c>
      <c r="D2" s="0" t="n">
        <v>1</v>
      </c>
      <c r="E2" s="0" t="n">
        <v>1.45017</v>
      </c>
      <c r="F2" s="0" t="n">
        <v>1.6217</v>
      </c>
      <c r="G2" s="0" t="n">
        <v>1.39726</v>
      </c>
      <c r="H2" s="0" t="n">
        <v>1.74593</v>
      </c>
      <c r="I2" s="2" t="n">
        <f aca="false">IF(((D2-Q2)&gt;(E2+W2)),1,0)</f>
        <v>0</v>
      </c>
      <c r="J2" s="2" t="n">
        <f aca="false">IF(((E2-R2)&gt;(D2+V2)),1,0)</f>
        <v>1</v>
      </c>
      <c r="K2" s="2" t="n">
        <f aca="false">IF(((F2-Q2)&gt;(D2+X2)),1,0)</f>
        <v>1</v>
      </c>
      <c r="L2" s="2" t="n">
        <f aca="false">IF(((F2-S2)&gt;(D2+V2)),1,0)</f>
        <v>1</v>
      </c>
      <c r="M2" s="2" t="n">
        <f aca="false">IF(((D2-Q2)&gt;(G2+Y2)),1,0)</f>
        <v>0</v>
      </c>
      <c r="N2" s="2" t="n">
        <f aca="false">IF(((G2-T2)&gt;(D2+V2)),1,0)</f>
        <v>1</v>
      </c>
      <c r="O2" s="2" t="n">
        <f aca="false">IF(((D2-Q2)&gt;(H2+Z2)),1,0)</f>
        <v>0</v>
      </c>
      <c r="P2" s="2" t="n">
        <f aca="false">IF(((H2-U2)&gt;(D2+V2)),1,0)</f>
        <v>1</v>
      </c>
    </row>
    <row r="3" customFormat="false" ht="15" hidden="false" customHeight="false" outlineLevel="0" collapsed="false">
      <c r="A3" s="0" t="n">
        <v>1031</v>
      </c>
      <c r="B3" s="0" t="s">
        <v>13</v>
      </c>
      <c r="C3" s="0" t="s">
        <v>14</v>
      </c>
      <c r="D3" s="0" t="n">
        <v>1</v>
      </c>
      <c r="E3" s="0" t="n">
        <v>1.28424</v>
      </c>
      <c r="F3" s="0" t="n">
        <v>1.37943</v>
      </c>
      <c r="G3" s="0" t="n">
        <v>1.3335</v>
      </c>
      <c r="H3" s="0" t="n">
        <v>1.23603</v>
      </c>
      <c r="I3" s="2" t="n">
        <f aca="false">IF(((D3-Q3)&gt;(E3+W3)),1,0)</f>
        <v>0</v>
      </c>
      <c r="J3" s="2" t="n">
        <f aca="false">IF(((E3-R3)&gt;(D3+V3)),1,0)</f>
        <v>1</v>
      </c>
      <c r="K3" s="2" t="n">
        <f aca="false">IF(((F3-Q3)&gt;(D3+X3)),1,0)</f>
        <v>1</v>
      </c>
      <c r="L3" s="2" t="n">
        <f aca="false">IF(((F3-S3)&gt;(D3+V3)),1,0)</f>
        <v>1</v>
      </c>
      <c r="M3" s="2" t="n">
        <f aca="false">IF(((D3-Q3)&gt;(G3+Y3)),1,0)</f>
        <v>0</v>
      </c>
      <c r="N3" s="2" t="n">
        <f aca="false">IF(((G3-T3)&gt;(D3+V3)),1,0)</f>
        <v>1</v>
      </c>
      <c r="O3" s="2" t="n">
        <f aca="false">IF(((D3-Q3)&gt;(H3+Z3)),1,0)</f>
        <v>0</v>
      </c>
      <c r="P3" s="2" t="n">
        <f aca="false">IF(((H3-U3)&gt;(D3+V3)),1,0)</f>
        <v>1</v>
      </c>
    </row>
    <row r="4" customFormat="false" ht="15" hidden="false" customHeight="false" outlineLevel="0" collapsed="false">
      <c r="A4" s="0" t="n">
        <v>1105</v>
      </c>
      <c r="B4" s="0" t="s">
        <v>15</v>
      </c>
      <c r="C4" s="0" t="s">
        <v>16</v>
      </c>
      <c r="D4" s="0" t="n">
        <v>1</v>
      </c>
      <c r="E4" s="0" t="n">
        <v>1.25963</v>
      </c>
      <c r="F4" s="0" t="n">
        <v>1.3566</v>
      </c>
      <c r="G4" s="0" t="n">
        <v>1.32857</v>
      </c>
      <c r="H4" s="0" t="n">
        <v>1.24425</v>
      </c>
      <c r="I4" s="2" t="n">
        <f aca="false">IF(((D4-Q4)&gt;(E4+W4)),1,0)</f>
        <v>0</v>
      </c>
      <c r="J4" s="2" t="n">
        <f aca="false">IF(((E4-R4)&gt;(D4+V4)),1,0)</f>
        <v>1</v>
      </c>
      <c r="K4" s="2" t="n">
        <f aca="false">IF(((F4-Q4)&gt;(D4+X4)),1,0)</f>
        <v>1</v>
      </c>
      <c r="L4" s="2" t="n">
        <f aca="false">IF(((F4-S4)&gt;(D4+V4)),1,0)</f>
        <v>1</v>
      </c>
      <c r="M4" s="2" t="n">
        <f aca="false">IF(((D4-Q4)&gt;(G4+Y4)),1,0)</f>
        <v>0</v>
      </c>
      <c r="N4" s="2" t="n">
        <f aca="false">IF(((G4-T4)&gt;(D4+V4)),1,0)</f>
        <v>1</v>
      </c>
      <c r="O4" s="2" t="n">
        <f aca="false">IF(((D4-Q4)&gt;(H4+Z4)),1,0)</f>
        <v>0</v>
      </c>
      <c r="P4" s="2" t="n">
        <f aca="false">IF(((H4-U4)&gt;(D4+V4)),1,0)</f>
        <v>1</v>
      </c>
    </row>
    <row r="5" customFormat="false" ht="15" hidden="false" customHeight="false" outlineLevel="0" collapsed="false">
      <c r="A5" s="0" t="n">
        <v>2395</v>
      </c>
      <c r="B5" s="0" t="s">
        <v>17</v>
      </c>
      <c r="C5" s="0" t="s">
        <v>18</v>
      </c>
      <c r="D5" s="0" t="n">
        <v>1</v>
      </c>
      <c r="E5" s="0" t="n">
        <v>1.35709</v>
      </c>
      <c r="F5" s="0" t="n">
        <v>1.35363</v>
      </c>
      <c r="G5" s="0" t="n">
        <v>1.31996</v>
      </c>
      <c r="H5" s="0" t="n">
        <v>1.38362</v>
      </c>
      <c r="I5" s="2" t="n">
        <f aca="false">IF(((D5-Q5)&gt;(E5+W5)),1,0)</f>
        <v>0</v>
      </c>
      <c r="J5" s="2" t="n">
        <f aca="false">IF(((E5-R5)&gt;(D5+V5)),1,0)</f>
        <v>1</v>
      </c>
      <c r="K5" s="2" t="n">
        <f aca="false">IF(((F5-Q5)&gt;(D5+X5)),1,0)</f>
        <v>1</v>
      </c>
      <c r="L5" s="2" t="n">
        <f aca="false">IF(((F5-S5)&gt;(D5+V5)),1,0)</f>
        <v>1</v>
      </c>
      <c r="M5" s="2" t="n">
        <f aca="false">IF(((D5-Q5)&gt;(G5+Y5)),1,0)</f>
        <v>0</v>
      </c>
      <c r="N5" s="2" t="n">
        <f aca="false">IF(((G5-T5)&gt;(D5+V5)),1,0)</f>
        <v>1</v>
      </c>
      <c r="O5" s="2" t="n">
        <f aca="false">IF(((D5-Q5)&gt;(H5+Z5)),1,0)</f>
        <v>0</v>
      </c>
      <c r="P5" s="2" t="n">
        <f aca="false">IF(((H5-U5)&gt;(D5+V5)),1,0)</f>
        <v>1</v>
      </c>
    </row>
    <row r="6" customFormat="false" ht="15" hidden="false" customHeight="false" outlineLevel="0" collapsed="false">
      <c r="A6" s="0" t="n">
        <v>5633</v>
      </c>
      <c r="B6" s="0" t="s">
        <v>19</v>
      </c>
      <c r="C6" s="0" t="s">
        <v>20</v>
      </c>
      <c r="D6" s="0" t="n">
        <v>1</v>
      </c>
      <c r="E6" s="0" t="n">
        <v>1.27358</v>
      </c>
      <c r="F6" s="0" t="n">
        <v>1.36042</v>
      </c>
      <c r="G6" s="0" t="n">
        <v>1.29661</v>
      </c>
      <c r="H6" s="0" t="n">
        <v>1.32267</v>
      </c>
      <c r="I6" s="2" t="n">
        <f aca="false">IF(((D6-Q6)&gt;(E6+W6)),1,0)</f>
        <v>0</v>
      </c>
      <c r="J6" s="2" t="n">
        <f aca="false">IF(((E6-R6)&gt;(D6+V6)),1,0)</f>
        <v>1</v>
      </c>
      <c r="K6" s="2" t="n">
        <f aca="false">IF(((F6-Q6)&gt;(D6+X6)),1,0)</f>
        <v>1</v>
      </c>
      <c r="L6" s="2" t="n">
        <f aca="false">IF(((F6-S6)&gt;(D6+V6)),1,0)</f>
        <v>1</v>
      </c>
      <c r="M6" s="2" t="n">
        <f aca="false">IF(((D6-Q6)&gt;(G6+Y6)),1,0)</f>
        <v>0</v>
      </c>
      <c r="N6" s="2" t="n">
        <f aca="false">IF(((G6-T6)&gt;(D6+V6)),1,0)</f>
        <v>1</v>
      </c>
      <c r="O6" s="2" t="n">
        <f aca="false">IF(((D6-Q6)&gt;(H6+Z6)),1,0)</f>
        <v>0</v>
      </c>
      <c r="P6" s="2" t="n">
        <f aca="false">IF(((H6-U6)&gt;(D6+V6)),1,0)</f>
        <v>1</v>
      </c>
    </row>
    <row r="7" customFormat="false" ht="15" hidden="false" customHeight="false" outlineLevel="0" collapsed="false">
      <c r="A7" s="0" t="n">
        <v>7585</v>
      </c>
      <c r="B7" s="0" t="s">
        <v>21</v>
      </c>
      <c r="C7" s="0" t="s">
        <v>22</v>
      </c>
      <c r="D7" s="0" t="n">
        <v>1</v>
      </c>
      <c r="E7" s="0" t="n">
        <v>1.1743</v>
      </c>
      <c r="F7" s="0" t="n">
        <v>1.15672</v>
      </c>
      <c r="G7" s="0" t="n">
        <v>1.13281</v>
      </c>
      <c r="H7" s="0" t="n">
        <v>1.13671</v>
      </c>
      <c r="I7" s="2" t="n">
        <f aca="false">IF(((D7-Q7)&gt;(E7+W7)),1,0)</f>
        <v>0</v>
      </c>
      <c r="J7" s="2" t="n">
        <f aca="false">IF(((E7-R7)&gt;(D7+V7)),1,0)</f>
        <v>1</v>
      </c>
      <c r="K7" s="2" t="n">
        <f aca="false">IF(((F7-Q7)&gt;(D7+X7)),1,0)</f>
        <v>1</v>
      </c>
      <c r="L7" s="2" t="n">
        <f aca="false">IF(((F7-S7)&gt;(D7+V7)),1,0)</f>
        <v>1</v>
      </c>
      <c r="M7" s="2" t="n">
        <f aca="false">IF(((D7-Q7)&gt;(G7+Y7)),1,0)</f>
        <v>0</v>
      </c>
      <c r="N7" s="2" t="n">
        <f aca="false">IF(((G7-T7)&gt;(D7+V7)),1,0)</f>
        <v>1</v>
      </c>
      <c r="O7" s="2" t="n">
        <f aca="false">IF(((D7-Q7)&gt;(H7+Z7)),1,0)</f>
        <v>0</v>
      </c>
      <c r="P7" s="2" t="n">
        <f aca="false">IF(((H7-U7)&gt;(D7+V7)),1,0)</f>
        <v>1</v>
      </c>
    </row>
    <row r="8" customFormat="false" ht="15" hidden="false" customHeight="false" outlineLevel="0" collapsed="false">
      <c r="A8" s="0" t="n">
        <v>633</v>
      </c>
      <c r="B8" s="0" t="s">
        <v>23</v>
      </c>
      <c r="C8" s="0" t="s">
        <v>24</v>
      </c>
      <c r="D8" s="0" t="n">
        <v>1</v>
      </c>
      <c r="E8" s="0" t="n">
        <v>1.13337</v>
      </c>
      <c r="F8" s="0" t="n">
        <v>1.36926</v>
      </c>
      <c r="G8" s="0" t="n">
        <v>1.42768</v>
      </c>
      <c r="H8" s="0" t="n">
        <v>1.45456</v>
      </c>
      <c r="I8" s="2" t="n">
        <f aca="false">IF(((D8-Q8)&gt;(E8+W8)),1,0)</f>
        <v>0</v>
      </c>
      <c r="J8" s="2" t="n">
        <f aca="false">IF(((E8-R8)&gt;(D8+V8)),1,0)</f>
        <v>1</v>
      </c>
      <c r="K8" s="2" t="n">
        <f aca="false">IF(((F8-Q8)&gt;(D8+X8)),1,0)</f>
        <v>1</v>
      </c>
      <c r="L8" s="2" t="n">
        <f aca="false">IF(((F8-S8)&gt;(D8+V8)),1,0)</f>
        <v>1</v>
      </c>
      <c r="M8" s="2" t="n">
        <f aca="false">IF(((D8-Q8)&gt;(G8+Y8)),1,0)</f>
        <v>0</v>
      </c>
      <c r="N8" s="2" t="n">
        <f aca="false">IF(((G8-T8)&gt;(D8+V8)),1,0)</f>
        <v>1</v>
      </c>
      <c r="O8" s="2" t="n">
        <f aca="false">IF(((D8-Q8)&gt;(H8+Z8)),1,0)</f>
        <v>0</v>
      </c>
      <c r="P8" s="2" t="n">
        <f aca="false">IF(((H8-U8)&gt;(D8+V8)),1,0)</f>
        <v>1</v>
      </c>
    </row>
    <row r="9" customFormat="false" ht="15" hidden="false" customHeight="false" outlineLevel="0" collapsed="false">
      <c r="A9" s="0" t="n">
        <v>1564</v>
      </c>
      <c r="B9" s="0" t="s">
        <v>25</v>
      </c>
      <c r="C9" s="0" t="s">
        <v>26</v>
      </c>
      <c r="D9" s="0" t="n">
        <v>1</v>
      </c>
      <c r="E9" s="0" t="n">
        <v>1.2009</v>
      </c>
      <c r="F9" s="0" t="n">
        <v>1.30252</v>
      </c>
      <c r="G9" s="0" t="n">
        <v>1.26401</v>
      </c>
      <c r="H9" s="0" t="n">
        <v>1.34082</v>
      </c>
      <c r="I9" s="2" t="n">
        <f aca="false">IF(((D9-Q9)&gt;(E9+W9)),1,0)</f>
        <v>0</v>
      </c>
      <c r="J9" s="2" t="n">
        <f aca="false">IF(((E9-R9)&gt;(D9+V9)),1,0)</f>
        <v>1</v>
      </c>
      <c r="K9" s="2" t="n">
        <f aca="false">IF(((F9-Q9)&gt;(D9+X9)),1,0)</f>
        <v>1</v>
      </c>
      <c r="L9" s="2" t="n">
        <f aca="false">IF(((F9-S9)&gt;(D9+V9)),1,0)</f>
        <v>1</v>
      </c>
      <c r="M9" s="2" t="n">
        <f aca="false">IF(((D9-Q9)&gt;(G9+Y9)),1,0)</f>
        <v>0</v>
      </c>
      <c r="N9" s="2" t="n">
        <f aca="false">IF(((G9-T9)&gt;(D9+V9)),1,0)</f>
        <v>1</v>
      </c>
      <c r="O9" s="2" t="n">
        <f aca="false">IF(((D9-Q9)&gt;(H9+Z9)),1,0)</f>
        <v>0</v>
      </c>
      <c r="P9" s="2" t="n">
        <f aca="false">IF(((H9-U9)&gt;(D9+V9)),1,0)</f>
        <v>1</v>
      </c>
    </row>
    <row r="10" customFormat="false" ht="15" hidden="false" customHeight="false" outlineLevel="0" collapsed="false">
      <c r="A10" s="0" t="n">
        <v>1702</v>
      </c>
      <c r="B10" s="0" t="s">
        <v>27</v>
      </c>
      <c r="C10" s="0" t="s">
        <v>28</v>
      </c>
      <c r="D10" s="0" t="n">
        <v>1</v>
      </c>
      <c r="E10" s="0" t="n">
        <v>1.13384</v>
      </c>
      <c r="F10" s="0" t="n">
        <v>1.43515</v>
      </c>
      <c r="G10" s="0" t="n">
        <v>1.48731</v>
      </c>
      <c r="H10" s="0" t="n">
        <v>1.45036</v>
      </c>
      <c r="I10" s="2" t="n">
        <f aca="false">IF(((D10-Q10)&gt;(E10+W10)),1,0)</f>
        <v>0</v>
      </c>
      <c r="J10" s="2" t="n">
        <f aca="false">IF(((E10-R10)&gt;(D10+V10)),1,0)</f>
        <v>1</v>
      </c>
      <c r="K10" s="2" t="n">
        <f aca="false">IF(((F10-Q10)&gt;(D10+X10)),1,0)</f>
        <v>1</v>
      </c>
      <c r="L10" s="2" t="n">
        <f aca="false">IF(((F10-S10)&gt;(D10+V10)),1,0)</f>
        <v>1</v>
      </c>
      <c r="M10" s="2" t="n">
        <f aca="false">IF(((D10-Q10)&gt;(G10+Y10)),1,0)</f>
        <v>0</v>
      </c>
      <c r="N10" s="2" t="n">
        <f aca="false">IF(((G10-T10)&gt;(D10+V10)),1,0)</f>
        <v>1</v>
      </c>
      <c r="O10" s="2" t="n">
        <f aca="false">IF(((D10-Q10)&gt;(H10+Z10)),1,0)</f>
        <v>0</v>
      </c>
      <c r="P10" s="2" t="n">
        <f aca="false">IF(((H10-U10)&gt;(D10+V10)),1,0)</f>
        <v>1</v>
      </c>
    </row>
    <row r="11" customFormat="false" ht="15" hidden="false" customHeight="false" outlineLevel="0" collapsed="false">
      <c r="A11" s="0" t="n">
        <v>3134</v>
      </c>
      <c r="B11" s="0" t="s">
        <v>29</v>
      </c>
      <c r="C11" s="0" t="s">
        <v>30</v>
      </c>
      <c r="D11" s="0" t="n">
        <v>1</v>
      </c>
      <c r="E11" s="0" t="n">
        <v>1.16161</v>
      </c>
      <c r="F11" s="0" t="n">
        <v>1.16744</v>
      </c>
      <c r="G11" s="0" t="n">
        <v>1.11464</v>
      </c>
      <c r="H11" s="0" t="n">
        <v>1.17625</v>
      </c>
      <c r="I11" s="2" t="n">
        <f aca="false">IF(((D11-Q11)&gt;(E11+W11)),1,0)</f>
        <v>0</v>
      </c>
      <c r="J11" s="2" t="n">
        <f aca="false">IF(((E11-R11)&gt;(D11+V11)),1,0)</f>
        <v>1</v>
      </c>
      <c r="K11" s="2" t="n">
        <f aca="false">IF(((F11-Q11)&gt;(D11+X11)),1,0)</f>
        <v>1</v>
      </c>
      <c r="L11" s="2" t="n">
        <f aca="false">IF(((F11-S11)&gt;(D11+V11)),1,0)</f>
        <v>1</v>
      </c>
      <c r="M11" s="2" t="n">
        <f aca="false">IF(((D11-Q11)&gt;(G11+Y11)),1,0)</f>
        <v>0</v>
      </c>
      <c r="N11" s="2" t="n">
        <f aca="false">IF(((G11-T11)&gt;(D11+V11)),1,0)</f>
        <v>1</v>
      </c>
      <c r="O11" s="2" t="n">
        <f aca="false">IF(((D11-Q11)&gt;(H11+Z11)),1,0)</f>
        <v>0</v>
      </c>
      <c r="P11" s="2" t="n">
        <f aca="false">IF(((H11-U11)&gt;(D11+V11)),1,0)</f>
        <v>1</v>
      </c>
    </row>
    <row r="12" customFormat="false" ht="15" hidden="false" customHeight="false" outlineLevel="0" collapsed="false">
      <c r="A12" s="0" t="n">
        <v>3169</v>
      </c>
      <c r="B12" s="0" t="s">
        <v>31</v>
      </c>
      <c r="C12" s="0" t="s">
        <v>32</v>
      </c>
      <c r="D12" s="0" t="n">
        <v>1</v>
      </c>
      <c r="E12" s="0" t="n">
        <v>1.19406</v>
      </c>
      <c r="F12" s="0" t="n">
        <v>1.23077</v>
      </c>
      <c r="G12" s="0" t="n">
        <v>1.31034</v>
      </c>
      <c r="H12" s="0" t="n">
        <v>1.22291</v>
      </c>
      <c r="I12" s="2" t="n">
        <f aca="false">IF(((D12-Q12)&gt;(E12+W12)),1,0)</f>
        <v>0</v>
      </c>
      <c r="J12" s="2" t="n">
        <f aca="false">IF(((E12-R12)&gt;(D12+V12)),1,0)</f>
        <v>1</v>
      </c>
      <c r="K12" s="2" t="n">
        <f aca="false">IF(((F12-Q12)&gt;(D12+X12)),1,0)</f>
        <v>1</v>
      </c>
      <c r="L12" s="2" t="n">
        <f aca="false">IF(((F12-S12)&gt;(D12+V12)),1,0)</f>
        <v>1</v>
      </c>
      <c r="M12" s="2" t="n">
        <f aca="false">IF(((D12-Q12)&gt;(G12+Y12)),1,0)</f>
        <v>0</v>
      </c>
      <c r="N12" s="2" t="n">
        <f aca="false">IF(((G12-T12)&gt;(D12+V12)),1,0)</f>
        <v>1</v>
      </c>
      <c r="O12" s="2" t="n">
        <f aca="false">IF(((D12-Q12)&gt;(H12+Z12)),1,0)</f>
        <v>0</v>
      </c>
      <c r="P12" s="2" t="n">
        <f aca="false">IF(((H12-U12)&gt;(D12+V12)),1,0)</f>
        <v>1</v>
      </c>
    </row>
    <row r="13" customFormat="false" ht="15" hidden="false" customHeight="false" outlineLevel="0" collapsed="false">
      <c r="A13" s="0" t="n">
        <v>6547</v>
      </c>
      <c r="B13" s="0" t="s">
        <v>33</v>
      </c>
      <c r="C13" s="0" t="s">
        <v>34</v>
      </c>
      <c r="D13" s="0" t="n">
        <v>1</v>
      </c>
      <c r="E13" s="0" t="n">
        <v>2.19554</v>
      </c>
      <c r="F13" s="0" t="n">
        <v>4.25206</v>
      </c>
      <c r="G13" s="0" t="n">
        <v>6.8849</v>
      </c>
      <c r="H13" s="0" t="n">
        <v>14.44931</v>
      </c>
      <c r="I13" s="2" t="n">
        <f aca="false">IF(((D13-Q13)&gt;(E13+W13)),1,0)</f>
        <v>0</v>
      </c>
      <c r="J13" s="2" t="n">
        <f aca="false">IF(((E13-R13)&gt;(D13+V13)),1,0)</f>
        <v>1</v>
      </c>
      <c r="K13" s="2" t="n">
        <f aca="false">IF(((F13-Q13)&gt;(D13+X13)),1,0)</f>
        <v>1</v>
      </c>
      <c r="L13" s="2" t="n">
        <f aca="false">IF(((F13-S13)&gt;(D13+V13)),1,0)</f>
        <v>1</v>
      </c>
      <c r="M13" s="2" t="n">
        <f aca="false">IF(((D13-Q13)&gt;(G13+Y13)),1,0)</f>
        <v>0</v>
      </c>
      <c r="N13" s="2" t="n">
        <f aca="false">IF(((G13-T13)&gt;(D13+V13)),1,0)</f>
        <v>1</v>
      </c>
      <c r="O13" s="2" t="n">
        <f aca="false">IF(((D13-Q13)&gt;(H13+Z13)),1,0)</f>
        <v>0</v>
      </c>
      <c r="P13" s="2" t="n">
        <f aca="false">IF(((H13-U13)&gt;(D13+V13)),1,0)</f>
        <v>1</v>
      </c>
    </row>
    <row r="14" customFormat="false" ht="15" hidden="false" customHeight="false" outlineLevel="0" collapsed="false">
      <c r="A14" s="0" t="n">
        <v>605</v>
      </c>
      <c r="B14" s="0" t="s">
        <v>35</v>
      </c>
      <c r="C14" s="0" t="s">
        <v>36</v>
      </c>
      <c r="D14" s="0" t="n">
        <v>1</v>
      </c>
      <c r="E14" s="0" t="n">
        <v>1.28442</v>
      </c>
      <c r="F14" s="0" t="n">
        <v>1.46095</v>
      </c>
      <c r="G14" s="0" t="n">
        <v>1.56128</v>
      </c>
      <c r="H14" s="0" t="n">
        <v>1.55732</v>
      </c>
      <c r="I14" s="2" t="n">
        <f aca="false">IF(((D14-Q14)&gt;(E14+W14)),1,0)</f>
        <v>0</v>
      </c>
      <c r="J14" s="2" t="n">
        <f aca="false">IF(((E14-R14)&gt;(D14+V14)),1,0)</f>
        <v>1</v>
      </c>
      <c r="K14" s="2" t="n">
        <f aca="false">IF(((F14-Q14)&gt;(D14+X14)),1,0)</f>
        <v>1</v>
      </c>
      <c r="L14" s="2" t="n">
        <f aca="false">IF(((F14-S14)&gt;(D14+V14)),1,0)</f>
        <v>1</v>
      </c>
      <c r="M14" s="2" t="n">
        <f aca="false">IF(((D14-Q14)&gt;(G14+Y14)),1,0)</f>
        <v>0</v>
      </c>
      <c r="N14" s="2" t="n">
        <f aca="false">IF(((G14-T14)&gt;(D14+V14)),1,0)</f>
        <v>1</v>
      </c>
      <c r="O14" s="2" t="n">
        <f aca="false">IF(((D14-Q14)&gt;(H14+Z14)),1,0)</f>
        <v>0</v>
      </c>
      <c r="P14" s="2" t="n">
        <f aca="false">IF(((H14-U14)&gt;(D14+V14)),1,0)</f>
        <v>1</v>
      </c>
    </row>
    <row r="15" customFormat="false" ht="15" hidden="false" customHeight="false" outlineLevel="0" collapsed="false">
      <c r="A15" s="0" t="n">
        <v>2385</v>
      </c>
      <c r="B15" s="0" t="s">
        <v>37</v>
      </c>
      <c r="C15" s="0" t="s">
        <v>38</v>
      </c>
      <c r="D15" s="0" t="n">
        <v>1</v>
      </c>
      <c r="E15" s="0" t="n">
        <v>1.10605</v>
      </c>
      <c r="F15" s="0" t="n">
        <v>1.19127</v>
      </c>
      <c r="G15" s="0" t="n">
        <v>1.09293</v>
      </c>
      <c r="H15" s="0" t="n">
        <v>1.28076</v>
      </c>
      <c r="I15" s="2" t="n">
        <f aca="false">IF(((D15-Q15)&gt;(E15+W15)),1,0)</f>
        <v>0</v>
      </c>
      <c r="J15" s="2" t="n">
        <f aca="false">IF(((E15-R15)&gt;(D15+V15)),1,0)</f>
        <v>1</v>
      </c>
      <c r="K15" s="2" t="n">
        <f aca="false">IF(((F15-Q15)&gt;(D15+X15)),1,0)</f>
        <v>1</v>
      </c>
      <c r="L15" s="2" t="n">
        <f aca="false">IF(((F15-S15)&gt;(D15+V15)),1,0)</f>
        <v>1</v>
      </c>
      <c r="M15" s="2" t="n">
        <f aca="false">IF(((D15-Q15)&gt;(G15+Y15)),1,0)</f>
        <v>0</v>
      </c>
      <c r="N15" s="2" t="n">
        <f aca="false">IF(((G15-T15)&gt;(D15+V15)),1,0)</f>
        <v>1</v>
      </c>
      <c r="O15" s="2" t="n">
        <f aca="false">IF(((D15-Q15)&gt;(H15+Z15)),1,0)</f>
        <v>0</v>
      </c>
      <c r="P15" s="2" t="n">
        <f aca="false">IF(((H15-U15)&gt;(D15+V15)),1,0)</f>
        <v>1</v>
      </c>
    </row>
    <row r="16" customFormat="false" ht="15" hidden="false" customHeight="false" outlineLevel="0" collapsed="false">
      <c r="A16" s="0" t="n">
        <v>6424</v>
      </c>
      <c r="B16" s="0" t="s">
        <v>39</v>
      </c>
      <c r="C16" s="0" t="s">
        <v>40</v>
      </c>
      <c r="D16" s="0" t="n">
        <v>1.10194</v>
      </c>
      <c r="E16" s="0" t="n">
        <v>1.41901</v>
      </c>
      <c r="F16" s="0" t="n">
        <v>1.71632</v>
      </c>
      <c r="G16" s="0" t="n">
        <v>1</v>
      </c>
      <c r="H16" s="0" t="n">
        <v>1.67506</v>
      </c>
      <c r="I16" s="2" t="n">
        <f aca="false">IF(((D16-Q16)&gt;(E16+W16)),1,0)</f>
        <v>0</v>
      </c>
      <c r="J16" s="2" t="n">
        <f aca="false">IF(((E16-R16)&gt;(D16+V16)),1,0)</f>
        <v>1</v>
      </c>
      <c r="K16" s="2" t="n">
        <f aca="false">IF(((F16-Q16)&gt;(D16+X16)),1,0)</f>
        <v>1</v>
      </c>
      <c r="L16" s="2" t="n">
        <f aca="false">IF(((F16-S16)&gt;(D16+V16)),1,0)</f>
        <v>1</v>
      </c>
      <c r="M16" s="2" t="n">
        <f aca="false">IF(((D16-Q16)&gt;(G16+Y16)),1,0)</f>
        <v>1</v>
      </c>
      <c r="N16" s="2" t="n">
        <f aca="false">IF(((G16-T16)&gt;(D16+V16)),1,0)</f>
        <v>0</v>
      </c>
      <c r="O16" s="2" t="n">
        <f aca="false">IF(((D16-Q16)&gt;(H16+Z16)),1,0)</f>
        <v>0</v>
      </c>
      <c r="P16" s="2" t="n">
        <f aca="false">IF(((H16-U16)&gt;(D16+V16)),1,0)</f>
        <v>1</v>
      </c>
    </row>
    <row r="17" customFormat="false" ht="15" hidden="false" customHeight="false" outlineLevel="0" collapsed="false">
      <c r="A17" s="0" t="n">
        <v>6546</v>
      </c>
      <c r="B17" s="0" t="s">
        <v>33</v>
      </c>
      <c r="C17" s="0" t="s">
        <v>34</v>
      </c>
      <c r="D17" s="0" t="n">
        <v>1</v>
      </c>
      <c r="E17" s="0" t="n">
        <v>1.78802</v>
      </c>
      <c r="F17" s="0" t="n">
        <v>2.57027</v>
      </c>
      <c r="G17" s="0" t="n">
        <v>3.6142</v>
      </c>
      <c r="H17" s="0" t="n">
        <v>4.43824</v>
      </c>
      <c r="I17" s="2" t="n">
        <f aca="false">IF(((D17-Q17)&gt;(E17+W17)),1,0)</f>
        <v>0</v>
      </c>
      <c r="J17" s="2" t="n">
        <f aca="false">IF(((E17-R17)&gt;(D17+V17)),1,0)</f>
        <v>1</v>
      </c>
      <c r="K17" s="2" t="n">
        <f aca="false">IF(((F17-Q17)&gt;(D17+X17)),1,0)</f>
        <v>1</v>
      </c>
      <c r="L17" s="2" t="n">
        <f aca="false">IF(((F17-S17)&gt;(D17+V17)),1,0)</f>
        <v>1</v>
      </c>
      <c r="M17" s="2" t="n">
        <f aca="false">IF(((D17-Q17)&gt;(G17+Y17)),1,0)</f>
        <v>0</v>
      </c>
      <c r="N17" s="2" t="n">
        <f aca="false">IF(((G17-T17)&gt;(D17+V17)),1,0)</f>
        <v>1</v>
      </c>
      <c r="O17" s="2" t="n">
        <f aca="false">IF(((D17-Q17)&gt;(H17+Z17)),1,0)</f>
        <v>0</v>
      </c>
      <c r="P17" s="2" t="n">
        <f aca="false">IF(((H17-U17)&gt;(D17+V17)),1,0)</f>
        <v>1</v>
      </c>
    </row>
    <row r="18" customFormat="false" ht="15" hidden="false" customHeight="false" outlineLevel="0" collapsed="false">
      <c r="A18" s="0" t="n">
        <v>556</v>
      </c>
      <c r="B18" s="0" t="s">
        <v>41</v>
      </c>
      <c r="C18" s="0" t="s">
        <v>42</v>
      </c>
      <c r="D18" s="0" t="n">
        <v>1</v>
      </c>
      <c r="E18" s="0" t="n">
        <v>1.14604</v>
      </c>
      <c r="F18" s="0" t="n">
        <v>1.21278</v>
      </c>
      <c r="G18" s="0" t="n">
        <v>1.31769</v>
      </c>
      <c r="H18" s="0" t="n">
        <v>1.44085</v>
      </c>
      <c r="I18" s="2" t="n">
        <f aca="false">IF(((D18-Q18)&gt;(E18+W18)),1,0)</f>
        <v>0</v>
      </c>
      <c r="J18" s="2" t="n">
        <f aca="false">IF(((E18-R18)&gt;(D18+V18)),1,0)</f>
        <v>1</v>
      </c>
      <c r="K18" s="2" t="n">
        <f aca="false">IF(((F18-Q18)&gt;(D18+X18)),1,0)</f>
        <v>1</v>
      </c>
      <c r="L18" s="2" t="n">
        <f aca="false">IF(((F18-S18)&gt;(D18+V18)),1,0)</f>
        <v>1</v>
      </c>
      <c r="M18" s="2" t="n">
        <f aca="false">IF(((D18-Q18)&gt;(G18+Y18)),1,0)</f>
        <v>0</v>
      </c>
      <c r="N18" s="2" t="n">
        <f aca="false">IF(((G18-T18)&gt;(D18+V18)),1,0)</f>
        <v>1</v>
      </c>
      <c r="O18" s="2" t="n">
        <f aca="false">IF(((D18-Q18)&gt;(H18+Z18)),1,0)</f>
        <v>0</v>
      </c>
      <c r="P18" s="2" t="n">
        <f aca="false">IF(((H18-U18)&gt;(D18+V18)),1,0)</f>
        <v>1</v>
      </c>
    </row>
    <row r="19" customFormat="false" ht="15" hidden="false" customHeight="false" outlineLevel="0" collapsed="false">
      <c r="A19" s="0" t="n">
        <v>2657</v>
      </c>
      <c r="B19" s="0" t="s">
        <v>43</v>
      </c>
      <c r="C19" s="0" t="s">
        <v>44</v>
      </c>
      <c r="D19" s="0" t="n">
        <v>1</v>
      </c>
      <c r="E19" s="0" t="n">
        <v>1.28489</v>
      </c>
      <c r="F19" s="0" t="n">
        <v>1.25812</v>
      </c>
      <c r="G19" s="0" t="n">
        <v>1.41896</v>
      </c>
      <c r="H19" s="0" t="n">
        <v>1.34476</v>
      </c>
      <c r="I19" s="2" t="n">
        <f aca="false">IF(((D19-Q19)&gt;(E19+W19)),1,0)</f>
        <v>0</v>
      </c>
      <c r="J19" s="2" t="n">
        <f aca="false">IF(((E19-R19)&gt;(D19+V19)),1,0)</f>
        <v>1</v>
      </c>
      <c r="K19" s="2" t="n">
        <f aca="false">IF(((F19-Q19)&gt;(D19+X19)),1,0)</f>
        <v>1</v>
      </c>
      <c r="L19" s="2" t="n">
        <f aca="false">IF(((F19-S19)&gt;(D19+V19)),1,0)</f>
        <v>1</v>
      </c>
      <c r="M19" s="2" t="n">
        <f aca="false">IF(((D19-Q19)&gt;(G19+Y19)),1,0)</f>
        <v>0</v>
      </c>
      <c r="N19" s="2" t="n">
        <f aca="false">IF(((G19-T19)&gt;(D19+V19)),1,0)</f>
        <v>1</v>
      </c>
      <c r="O19" s="2" t="n">
        <f aca="false">IF(((D19-Q19)&gt;(H19+Z19)),1,0)</f>
        <v>0</v>
      </c>
      <c r="P19" s="2" t="n">
        <f aca="false">IF(((H19-U19)&gt;(D19+V19)),1,0)</f>
        <v>1</v>
      </c>
    </row>
    <row r="20" customFormat="false" ht="15" hidden="false" customHeight="false" outlineLevel="0" collapsed="false">
      <c r="A20" s="0" t="n">
        <v>3533</v>
      </c>
      <c r="B20" s="0" t="s">
        <v>45</v>
      </c>
      <c r="C20" s="0" t="s">
        <v>46</v>
      </c>
      <c r="D20" s="0" t="n">
        <v>1</v>
      </c>
      <c r="E20" s="0" t="n">
        <v>1.10867</v>
      </c>
      <c r="F20" s="0" t="n">
        <v>1.1687</v>
      </c>
      <c r="G20" s="0" t="n">
        <v>1.16947</v>
      </c>
      <c r="H20" s="0" t="n">
        <v>1.18145</v>
      </c>
      <c r="I20" s="2" t="n">
        <f aca="false">IF(((D20-Q20)&gt;(E20+W20)),1,0)</f>
        <v>0</v>
      </c>
      <c r="J20" s="2" t="n">
        <f aca="false">IF(((E20-R20)&gt;(D20+V20)),1,0)</f>
        <v>1</v>
      </c>
      <c r="K20" s="2" t="n">
        <f aca="false">IF(((F20-Q20)&gt;(D20+X20)),1,0)</f>
        <v>1</v>
      </c>
      <c r="L20" s="2" t="n">
        <f aca="false">IF(((F20-S20)&gt;(D20+V20)),1,0)</f>
        <v>1</v>
      </c>
      <c r="M20" s="2" t="n">
        <f aca="false">IF(((D20-Q20)&gt;(G20+Y20)),1,0)</f>
        <v>0</v>
      </c>
      <c r="N20" s="2" t="n">
        <f aca="false">IF(((G20-T20)&gt;(D20+V20)),1,0)</f>
        <v>1</v>
      </c>
      <c r="O20" s="2" t="n">
        <f aca="false">IF(((D20-Q20)&gt;(H20+Z20)),1,0)</f>
        <v>0</v>
      </c>
      <c r="P20" s="2" t="n">
        <f aca="false">IF(((H20-U20)&gt;(D20+V20)),1,0)</f>
        <v>1</v>
      </c>
    </row>
    <row r="21" customFormat="false" ht="15" hidden="false" customHeight="false" outlineLevel="0" collapsed="false">
      <c r="A21" s="0" t="n">
        <v>3665</v>
      </c>
      <c r="B21" s="0" t="s">
        <v>47</v>
      </c>
      <c r="C21" s="0" t="s">
        <v>48</v>
      </c>
      <c r="D21" s="0" t="n">
        <v>1</v>
      </c>
      <c r="E21" s="0" t="n">
        <v>1.19821</v>
      </c>
      <c r="F21" s="0" t="n">
        <v>1.11376</v>
      </c>
      <c r="G21" s="0" t="n">
        <v>1.32571</v>
      </c>
      <c r="H21" s="0" t="n">
        <v>1.28441</v>
      </c>
      <c r="I21" s="2" t="n">
        <f aca="false">IF(((D21-Q21)&gt;(E21+W21)),1,0)</f>
        <v>0</v>
      </c>
      <c r="J21" s="2" t="n">
        <f aca="false">IF(((E21-R21)&gt;(D21+V21)),1,0)</f>
        <v>1</v>
      </c>
      <c r="K21" s="2" t="n">
        <f aca="false">IF(((F21-Q21)&gt;(D21+X21)),1,0)</f>
        <v>1</v>
      </c>
      <c r="L21" s="2" t="n">
        <f aca="false">IF(((F21-S21)&gt;(D21+V21)),1,0)</f>
        <v>1</v>
      </c>
      <c r="M21" s="2" t="n">
        <f aca="false">IF(((D21-Q21)&gt;(G21+Y21)),1,0)</f>
        <v>0</v>
      </c>
      <c r="N21" s="2" t="n">
        <f aca="false">IF(((G21-T21)&gt;(D21+V21)),1,0)</f>
        <v>1</v>
      </c>
      <c r="O21" s="2" t="n">
        <f aca="false">IF(((D21-Q21)&gt;(H21+Z21)),1,0)</f>
        <v>0</v>
      </c>
      <c r="P21" s="2" t="n">
        <f aca="false">IF(((H21-U21)&gt;(D21+V21)),1,0)</f>
        <v>1</v>
      </c>
    </row>
    <row r="22" customFormat="false" ht="15" hidden="false" customHeight="false" outlineLevel="0" collapsed="false">
      <c r="A22" s="0" t="n">
        <v>4312</v>
      </c>
      <c r="B22" s="0" t="s">
        <v>49</v>
      </c>
      <c r="C22" s="0" t="s">
        <v>50</v>
      </c>
      <c r="D22" s="0" t="n">
        <v>1</v>
      </c>
      <c r="E22" s="0" t="n">
        <v>1.8837</v>
      </c>
      <c r="F22" s="0" t="n">
        <v>2.71774</v>
      </c>
      <c r="G22" s="0" t="n">
        <v>3.82923</v>
      </c>
      <c r="H22" s="0" t="n">
        <v>6.15964</v>
      </c>
      <c r="I22" s="2" t="n">
        <f aca="false">IF(((D22-Q22)&gt;(E22+W22)),1,0)</f>
        <v>0</v>
      </c>
      <c r="J22" s="2" t="n">
        <f aca="false">IF(((E22-R22)&gt;(D22+V22)),1,0)</f>
        <v>1</v>
      </c>
      <c r="K22" s="2" t="n">
        <f aca="false">IF(((F22-Q22)&gt;(D22+X22)),1,0)</f>
        <v>1</v>
      </c>
      <c r="L22" s="2" t="n">
        <f aca="false">IF(((F22-S22)&gt;(D22+V22)),1,0)</f>
        <v>1</v>
      </c>
      <c r="M22" s="2" t="n">
        <f aca="false">IF(((D22-Q22)&gt;(G22+Y22)),1,0)</f>
        <v>0</v>
      </c>
      <c r="N22" s="2" t="n">
        <f aca="false">IF(((G22-T22)&gt;(D22+V22)),1,0)</f>
        <v>1</v>
      </c>
      <c r="O22" s="2" t="n">
        <f aca="false">IF(((D22-Q22)&gt;(H22+Z22)),1,0)</f>
        <v>0</v>
      </c>
      <c r="P22" s="2" t="n">
        <f aca="false">IF(((H22-U22)&gt;(D22+V22)),1,0)</f>
        <v>1</v>
      </c>
    </row>
    <row r="23" customFormat="false" ht="15" hidden="false" customHeight="false" outlineLevel="0" collapsed="false">
      <c r="A23" s="0" t="n">
        <v>5412</v>
      </c>
      <c r="B23" s="0" t="s">
        <v>51</v>
      </c>
      <c r="C23" s="0" t="s">
        <v>52</v>
      </c>
      <c r="D23" s="0" t="n">
        <v>1</v>
      </c>
      <c r="E23" s="0" t="n">
        <v>1.18734</v>
      </c>
      <c r="F23" s="0" t="n">
        <v>1.38301</v>
      </c>
      <c r="G23" s="0" t="n">
        <v>1.79787</v>
      </c>
      <c r="H23" s="0" t="n">
        <v>1.5856</v>
      </c>
      <c r="I23" s="2" t="n">
        <f aca="false">IF(((D23-Q23)&gt;(E23+W23)),1,0)</f>
        <v>0</v>
      </c>
      <c r="J23" s="2" t="n">
        <f aca="false">IF(((E23-R23)&gt;(D23+V23)),1,0)</f>
        <v>1</v>
      </c>
      <c r="K23" s="2" t="n">
        <f aca="false">IF(((F23-Q23)&gt;(D23+X23)),1,0)</f>
        <v>1</v>
      </c>
      <c r="L23" s="2" t="n">
        <f aca="false">IF(((F23-S23)&gt;(D23+V23)),1,0)</f>
        <v>1</v>
      </c>
      <c r="M23" s="2" t="n">
        <f aca="false">IF(((D23-Q23)&gt;(G23+Y23)),1,0)</f>
        <v>0</v>
      </c>
      <c r="N23" s="2" t="n">
        <f aca="false">IF(((G23-T23)&gt;(D23+V23)),1,0)</f>
        <v>1</v>
      </c>
      <c r="O23" s="2" t="n">
        <f aca="false">IF(((D23-Q23)&gt;(H23+Z23)),1,0)</f>
        <v>0</v>
      </c>
      <c r="P23" s="2" t="n">
        <f aca="false">IF(((H23-U23)&gt;(D23+V23)),1,0)</f>
        <v>1</v>
      </c>
    </row>
    <row r="24" customFormat="false" ht="15" hidden="false" customHeight="false" outlineLevel="0" collapsed="false">
      <c r="A24" s="0" t="n">
        <v>6129</v>
      </c>
      <c r="B24" s="0" t="s">
        <v>53</v>
      </c>
      <c r="C24" s="0" t="s">
        <v>54</v>
      </c>
      <c r="D24" s="0" t="n">
        <v>1</v>
      </c>
      <c r="E24" s="0" t="n">
        <v>1.05988</v>
      </c>
      <c r="F24" s="0" t="n">
        <v>1.0811</v>
      </c>
      <c r="G24" s="0" t="n">
        <v>1.33045</v>
      </c>
      <c r="H24" s="0" t="n">
        <v>1.40585</v>
      </c>
      <c r="I24" s="2" t="n">
        <f aca="false">IF(((D24-Q24)&gt;(E24+W24)),1,0)</f>
        <v>0</v>
      </c>
      <c r="J24" s="2" t="n">
        <f aca="false">IF(((E24-R24)&gt;(D24+V24)),1,0)</f>
        <v>1</v>
      </c>
      <c r="K24" s="2" t="n">
        <f aca="false">IF(((F24-Q24)&gt;(D24+X24)),1,0)</f>
        <v>1</v>
      </c>
      <c r="L24" s="2" t="n">
        <f aca="false">IF(((F24-S24)&gt;(D24+V24)),1,0)</f>
        <v>1</v>
      </c>
      <c r="M24" s="2" t="n">
        <f aca="false">IF(((D24-Q24)&gt;(G24+Y24)),1,0)</f>
        <v>0</v>
      </c>
      <c r="N24" s="2" t="n">
        <f aca="false">IF(((G24-T24)&gt;(D24+V24)),1,0)</f>
        <v>1</v>
      </c>
      <c r="O24" s="2" t="n">
        <f aca="false">IF(((D24-Q24)&gt;(H24+Z24)),1,0)</f>
        <v>0</v>
      </c>
      <c r="P24" s="2" t="n">
        <f aca="false">IF(((H24-U24)&gt;(D24+V24)),1,0)</f>
        <v>1</v>
      </c>
    </row>
    <row r="25" customFormat="false" ht="15" hidden="false" customHeight="false" outlineLevel="0" collapsed="false">
      <c r="A25" s="0" t="n">
        <v>6703</v>
      </c>
      <c r="B25" s="0" t="s">
        <v>55</v>
      </c>
      <c r="C25" s="0" t="s">
        <v>56</v>
      </c>
      <c r="D25" s="0" t="n">
        <v>1</v>
      </c>
      <c r="E25" s="0" t="n">
        <v>1.12871</v>
      </c>
      <c r="F25" s="0" t="n">
        <v>1.23332</v>
      </c>
      <c r="G25" s="0" t="n">
        <v>1.32866</v>
      </c>
      <c r="H25" s="0" t="n">
        <v>1.4762</v>
      </c>
      <c r="I25" s="2" t="n">
        <f aca="false">IF(((D25-Q25)&gt;(E25+W25)),1,0)</f>
        <v>0</v>
      </c>
      <c r="J25" s="2" t="n">
        <f aca="false">IF(((E25-R25)&gt;(D25+V25)),1,0)</f>
        <v>1</v>
      </c>
      <c r="K25" s="2" t="n">
        <f aca="false">IF(((F25-Q25)&gt;(D25+X25)),1,0)</f>
        <v>1</v>
      </c>
      <c r="L25" s="2" t="n">
        <f aca="false">IF(((F25-S25)&gt;(D25+V25)),1,0)</f>
        <v>1</v>
      </c>
      <c r="M25" s="2" t="n">
        <f aca="false">IF(((D25-Q25)&gt;(G25+Y25)),1,0)</f>
        <v>0</v>
      </c>
      <c r="N25" s="2" t="n">
        <f aca="false">IF(((G25-T25)&gt;(D25+V25)),1,0)</f>
        <v>1</v>
      </c>
      <c r="O25" s="2" t="n">
        <f aca="false">IF(((D25-Q25)&gt;(H25+Z25)),1,0)</f>
        <v>0</v>
      </c>
      <c r="P25" s="2" t="n">
        <f aca="false">IF(((H25-U25)&gt;(D25+V25)),1,0)</f>
        <v>1</v>
      </c>
    </row>
    <row r="26" customFormat="false" ht="15" hidden="false" customHeight="false" outlineLevel="0" collapsed="false">
      <c r="A26" s="0" t="n">
        <v>65</v>
      </c>
      <c r="B26" s="0" t="s">
        <v>57</v>
      </c>
      <c r="C26" s="0" t="s">
        <v>58</v>
      </c>
      <c r="D26" s="0" t="n">
        <v>1</v>
      </c>
      <c r="E26" s="0" t="n">
        <v>1.05187</v>
      </c>
      <c r="F26" s="0" t="n">
        <v>1.10866</v>
      </c>
      <c r="G26" s="0" t="n">
        <v>1.06674</v>
      </c>
      <c r="H26" s="0" t="n">
        <v>1.21842</v>
      </c>
      <c r="I26" s="2" t="n">
        <f aca="false">IF(((D26-Q26)&gt;(E26+W26)),1,0)</f>
        <v>0</v>
      </c>
      <c r="J26" s="2" t="n">
        <f aca="false">IF(((E26-R26)&gt;(D26+V26)),1,0)</f>
        <v>1</v>
      </c>
      <c r="K26" s="2" t="n">
        <f aca="false">IF(((F26-Q26)&gt;(D26+X26)),1,0)</f>
        <v>1</v>
      </c>
      <c r="L26" s="2" t="n">
        <f aca="false">IF(((F26-S26)&gt;(D26+V26)),1,0)</f>
        <v>1</v>
      </c>
      <c r="M26" s="2" t="n">
        <f aca="false">IF(((D26-Q26)&gt;(G26+Y26)),1,0)</f>
        <v>0</v>
      </c>
      <c r="N26" s="2" t="n">
        <f aca="false">IF(((G26-T26)&gt;(D26+V26)),1,0)</f>
        <v>1</v>
      </c>
      <c r="O26" s="2" t="n">
        <f aca="false">IF(((D26-Q26)&gt;(H26+Z26)),1,0)</f>
        <v>0</v>
      </c>
      <c r="P26" s="2" t="n">
        <f aca="false">IF(((H26-U26)&gt;(D26+V26)),1,0)</f>
        <v>1</v>
      </c>
    </row>
    <row r="27" customFormat="false" ht="15" hidden="false" customHeight="false" outlineLevel="0" collapsed="false">
      <c r="A27" s="0" t="n">
        <v>557</v>
      </c>
      <c r="B27" s="0" t="s">
        <v>59</v>
      </c>
      <c r="C27" s="0" t="s">
        <v>60</v>
      </c>
      <c r="D27" s="0" t="n">
        <v>1.01283</v>
      </c>
      <c r="E27" s="0" t="n">
        <v>1</v>
      </c>
      <c r="F27" s="0" t="n">
        <v>1.1498</v>
      </c>
      <c r="G27" s="0" t="n">
        <v>1.08879</v>
      </c>
      <c r="H27" s="0" t="n">
        <v>1.52324</v>
      </c>
      <c r="I27" s="2" t="n">
        <f aca="false">IF(((D27-Q27)&gt;(E27+W27)),1,0)</f>
        <v>1</v>
      </c>
      <c r="J27" s="2" t="n">
        <f aca="false">IF(((E27-R27)&gt;(D27+V27)),1,0)</f>
        <v>0</v>
      </c>
      <c r="K27" s="2" t="n">
        <f aca="false">IF(((F27-Q27)&gt;(D27+X27)),1,0)</f>
        <v>1</v>
      </c>
      <c r="L27" s="2" t="n">
        <f aca="false">IF(((F27-S27)&gt;(D27+V27)),1,0)</f>
        <v>1</v>
      </c>
      <c r="M27" s="2" t="n">
        <f aca="false">IF(((D27-Q27)&gt;(G27+Y27)),1,0)</f>
        <v>0</v>
      </c>
      <c r="N27" s="2" t="n">
        <f aca="false">IF(((G27-T27)&gt;(D27+V27)),1,0)</f>
        <v>1</v>
      </c>
      <c r="O27" s="2" t="n">
        <f aca="false">IF(((D27-Q27)&gt;(H27+Z27)),1,0)</f>
        <v>0</v>
      </c>
      <c r="P27" s="2" t="n">
        <f aca="false">IF(((H27-U27)&gt;(D27+V27)),1,0)</f>
        <v>1</v>
      </c>
    </row>
    <row r="28" customFormat="false" ht="15" hidden="false" customHeight="false" outlineLevel="0" collapsed="false">
      <c r="A28" s="0" t="n">
        <v>613</v>
      </c>
      <c r="B28" s="0" t="s">
        <v>61</v>
      </c>
      <c r="C28" s="0" t="s">
        <v>62</v>
      </c>
      <c r="D28" s="0" t="n">
        <v>1</v>
      </c>
      <c r="E28" s="0" t="n">
        <v>1.11573</v>
      </c>
      <c r="F28" s="0" t="n">
        <v>1.37676</v>
      </c>
      <c r="G28" s="0" t="n">
        <v>1.2891</v>
      </c>
      <c r="H28" s="0" t="n">
        <v>1.5183</v>
      </c>
      <c r="I28" s="2" t="n">
        <f aca="false">IF(((D28-Q28)&gt;(E28+W28)),1,0)</f>
        <v>0</v>
      </c>
      <c r="J28" s="2" t="n">
        <f aca="false">IF(((E28-R28)&gt;(D28+V28)),1,0)</f>
        <v>1</v>
      </c>
      <c r="K28" s="2" t="n">
        <f aca="false">IF(((F28-Q28)&gt;(D28+X28)),1,0)</f>
        <v>1</v>
      </c>
      <c r="L28" s="2" t="n">
        <f aca="false">IF(((F28-S28)&gt;(D28+V28)),1,0)</f>
        <v>1</v>
      </c>
      <c r="M28" s="2" t="n">
        <f aca="false">IF(((D28-Q28)&gt;(G28+Y28)),1,0)</f>
        <v>0</v>
      </c>
      <c r="N28" s="2" t="n">
        <f aca="false">IF(((G28-T28)&gt;(D28+V28)),1,0)</f>
        <v>1</v>
      </c>
      <c r="O28" s="2" t="n">
        <f aca="false">IF(((D28-Q28)&gt;(H28+Z28)),1,0)</f>
        <v>0</v>
      </c>
      <c r="P28" s="2" t="n">
        <f aca="false">IF(((H28-U28)&gt;(D28+V28)),1,0)</f>
        <v>1</v>
      </c>
    </row>
    <row r="29" customFormat="false" ht="15" hidden="false" customHeight="false" outlineLevel="0" collapsed="false">
      <c r="A29" s="0" t="n">
        <v>625</v>
      </c>
      <c r="B29" s="0" t="s">
        <v>63</v>
      </c>
      <c r="C29" s="0" t="s">
        <v>64</v>
      </c>
      <c r="D29" s="0" t="n">
        <v>1</v>
      </c>
      <c r="E29" s="0" t="n">
        <v>1.18186</v>
      </c>
      <c r="F29" s="0" t="n">
        <v>1.1466</v>
      </c>
      <c r="G29" s="0" t="n">
        <v>1.22298</v>
      </c>
      <c r="H29" s="0" t="n">
        <v>1.48763</v>
      </c>
      <c r="I29" s="2" t="n">
        <f aca="false">IF(((D29-Q29)&gt;(E29+W29)),1,0)</f>
        <v>0</v>
      </c>
      <c r="J29" s="2" t="n">
        <f aca="false">IF(((E29-R29)&gt;(D29+V29)),1,0)</f>
        <v>1</v>
      </c>
      <c r="K29" s="2" t="n">
        <f aca="false">IF(((F29-Q29)&gt;(D29+X29)),1,0)</f>
        <v>1</v>
      </c>
      <c r="L29" s="2" t="n">
        <f aca="false">IF(((F29-S29)&gt;(D29+V29)),1,0)</f>
        <v>1</v>
      </c>
      <c r="M29" s="2" t="n">
        <f aca="false">IF(((D29-Q29)&gt;(G29+Y29)),1,0)</f>
        <v>0</v>
      </c>
      <c r="N29" s="2" t="n">
        <f aca="false">IF(((G29-T29)&gt;(D29+V29)),1,0)</f>
        <v>1</v>
      </c>
      <c r="O29" s="2" t="n">
        <f aca="false">IF(((D29-Q29)&gt;(H29+Z29)),1,0)</f>
        <v>0</v>
      </c>
      <c r="P29" s="2" t="n">
        <f aca="false">IF(((H29-U29)&gt;(D29+V29)),1,0)</f>
        <v>1</v>
      </c>
    </row>
    <row r="30" customFormat="false" ht="15" hidden="false" customHeight="false" outlineLevel="0" collapsed="false">
      <c r="A30" s="0" t="n">
        <v>847</v>
      </c>
      <c r="B30" s="0" t="s">
        <v>65</v>
      </c>
      <c r="C30" s="0" t="s">
        <v>66</v>
      </c>
      <c r="D30" s="0" t="n">
        <v>1</v>
      </c>
      <c r="E30" s="0" t="n">
        <v>1.03011</v>
      </c>
      <c r="F30" s="0" t="n">
        <v>1.00345</v>
      </c>
      <c r="G30" s="0" t="n">
        <v>1.18582</v>
      </c>
      <c r="H30" s="0" t="n">
        <v>2.13355</v>
      </c>
      <c r="I30" s="2" t="n">
        <f aca="false">IF(((D30-Q30)&gt;(E30+W30)),1,0)</f>
        <v>0</v>
      </c>
      <c r="J30" s="2" t="n">
        <f aca="false">IF(((E30-R30)&gt;(D30+V30)),1,0)</f>
        <v>1</v>
      </c>
      <c r="K30" s="2" t="n">
        <f aca="false">IF(((F30-Q30)&gt;(D30+X30)),1,0)</f>
        <v>1</v>
      </c>
      <c r="L30" s="2" t="n">
        <f aca="false">IF(((F30-S30)&gt;(D30+V30)),1,0)</f>
        <v>1</v>
      </c>
      <c r="M30" s="2" t="n">
        <f aca="false">IF(((D30-Q30)&gt;(G30+Y30)),1,0)</f>
        <v>0</v>
      </c>
      <c r="N30" s="2" t="n">
        <f aca="false">IF(((G30-T30)&gt;(D30+V30)),1,0)</f>
        <v>1</v>
      </c>
      <c r="O30" s="2" t="n">
        <f aca="false">IF(((D30-Q30)&gt;(H30+Z30)),1,0)</f>
        <v>0</v>
      </c>
      <c r="P30" s="2" t="n">
        <f aca="false">IF(((H30-U30)&gt;(D30+V30)),1,0)</f>
        <v>1</v>
      </c>
    </row>
    <row r="31" customFormat="false" ht="15" hidden="false" customHeight="false" outlineLevel="0" collapsed="false">
      <c r="A31" s="0" t="n">
        <v>1139</v>
      </c>
      <c r="B31" s="0" t="s">
        <v>67</v>
      </c>
      <c r="C31" s="0" t="s">
        <v>68</v>
      </c>
      <c r="D31" s="0" t="n">
        <v>1</v>
      </c>
      <c r="E31" s="0" t="n">
        <v>1.19873</v>
      </c>
      <c r="F31" s="0" t="n">
        <v>1.1177</v>
      </c>
      <c r="G31" s="0" t="n">
        <v>1.19475</v>
      </c>
      <c r="H31" s="0" t="n">
        <v>1.32677</v>
      </c>
      <c r="I31" s="2" t="n">
        <f aca="false">IF(((D31-Q31)&gt;(E31+W31)),1,0)</f>
        <v>0</v>
      </c>
      <c r="J31" s="2" t="n">
        <f aca="false">IF(((E31-R31)&gt;(D31+V31)),1,0)</f>
        <v>1</v>
      </c>
      <c r="K31" s="2" t="n">
        <f aca="false">IF(((F31-Q31)&gt;(D31+X31)),1,0)</f>
        <v>1</v>
      </c>
      <c r="L31" s="2" t="n">
        <f aca="false">IF(((F31-S31)&gt;(D31+V31)),1,0)</f>
        <v>1</v>
      </c>
      <c r="M31" s="2" t="n">
        <f aca="false">IF(((D31-Q31)&gt;(G31+Y31)),1,0)</f>
        <v>0</v>
      </c>
      <c r="N31" s="2" t="n">
        <f aca="false">IF(((G31-T31)&gt;(D31+V31)),1,0)</f>
        <v>1</v>
      </c>
      <c r="O31" s="2" t="n">
        <f aca="false">IF(((D31-Q31)&gt;(H31+Z31)),1,0)</f>
        <v>0</v>
      </c>
      <c r="P31" s="2" t="n">
        <f aca="false">IF(((H31-U31)&gt;(D31+V31)),1,0)</f>
        <v>1</v>
      </c>
    </row>
    <row r="32" customFormat="false" ht="15" hidden="false" customHeight="false" outlineLevel="0" collapsed="false">
      <c r="A32" s="0" t="n">
        <v>1347</v>
      </c>
      <c r="B32" s="0" t="s">
        <v>69</v>
      </c>
      <c r="C32" s="0" t="s">
        <v>70</v>
      </c>
      <c r="D32" s="0" t="n">
        <v>1</v>
      </c>
      <c r="E32" s="0" t="n">
        <v>1.11797</v>
      </c>
      <c r="F32" s="0" t="n">
        <v>1.15973</v>
      </c>
      <c r="G32" s="0" t="n">
        <v>1.11314</v>
      </c>
      <c r="H32" s="0" t="n">
        <v>1.99172</v>
      </c>
      <c r="I32" s="2" t="n">
        <f aca="false">IF(((D32-Q32)&gt;(E32+W32)),1,0)</f>
        <v>0</v>
      </c>
      <c r="J32" s="2" t="n">
        <f aca="false">IF(((E32-R32)&gt;(D32+V32)),1,0)</f>
        <v>1</v>
      </c>
      <c r="K32" s="2" t="n">
        <f aca="false">IF(((F32-Q32)&gt;(D32+X32)),1,0)</f>
        <v>1</v>
      </c>
      <c r="L32" s="2" t="n">
        <f aca="false">IF(((F32-S32)&gt;(D32+V32)),1,0)</f>
        <v>1</v>
      </c>
      <c r="M32" s="2" t="n">
        <f aca="false">IF(((D32-Q32)&gt;(G32+Y32)),1,0)</f>
        <v>0</v>
      </c>
      <c r="N32" s="2" t="n">
        <f aca="false">IF(((G32-T32)&gt;(D32+V32)),1,0)</f>
        <v>1</v>
      </c>
      <c r="O32" s="2" t="n">
        <f aca="false">IF(((D32-Q32)&gt;(H32+Z32)),1,0)</f>
        <v>0</v>
      </c>
      <c r="P32" s="2" t="n">
        <f aca="false">IF(((H32-U32)&gt;(D32+V32)),1,0)</f>
        <v>1</v>
      </c>
    </row>
    <row r="33" customFormat="false" ht="15" hidden="false" customHeight="false" outlineLevel="0" collapsed="false">
      <c r="A33" s="0" t="n">
        <v>1533</v>
      </c>
      <c r="B33" s="0" t="s">
        <v>71</v>
      </c>
      <c r="C33" s="0" t="s">
        <v>72</v>
      </c>
      <c r="D33" s="0" t="n">
        <v>1.02468</v>
      </c>
      <c r="E33" s="0" t="n">
        <v>1.03581</v>
      </c>
      <c r="F33" s="0" t="n">
        <v>1</v>
      </c>
      <c r="G33" s="0" t="n">
        <v>1.08154</v>
      </c>
      <c r="H33" s="0" t="n">
        <v>1.22499</v>
      </c>
      <c r="I33" s="2" t="n">
        <f aca="false">IF(((D33-Q33)&gt;(E33+W33)),1,0)</f>
        <v>0</v>
      </c>
      <c r="J33" s="2" t="n">
        <f aca="false">IF(((E33-R33)&gt;(D33+V33)),1,0)</f>
        <v>1</v>
      </c>
      <c r="K33" s="2" t="n">
        <f aca="false">IF(((F33-Q33)&gt;(D33+X33)),1,0)</f>
        <v>0</v>
      </c>
      <c r="L33" s="2" t="n">
        <f aca="false">IF(((F33-S33)&gt;(D33+V33)),1,0)</f>
        <v>0</v>
      </c>
      <c r="M33" s="2" t="n">
        <f aca="false">IF(((D33-Q33)&gt;(G33+Y33)),1,0)</f>
        <v>0</v>
      </c>
      <c r="N33" s="2" t="n">
        <f aca="false">IF(((G33-T33)&gt;(D33+V33)),1,0)</f>
        <v>1</v>
      </c>
      <c r="O33" s="2" t="n">
        <f aca="false">IF(((D33-Q33)&gt;(H33+Z33)),1,0)</f>
        <v>0</v>
      </c>
      <c r="P33" s="2" t="n">
        <f aca="false">IF(((H33-U33)&gt;(D33+V33)),1,0)</f>
        <v>1</v>
      </c>
    </row>
    <row r="34" customFormat="false" ht="15" hidden="false" customHeight="false" outlineLevel="0" collapsed="false">
      <c r="A34" s="0" t="n">
        <v>1591</v>
      </c>
      <c r="B34" s="0" t="s">
        <v>73</v>
      </c>
      <c r="C34" s="0" t="s">
        <v>74</v>
      </c>
      <c r="D34" s="0" t="n">
        <v>1</v>
      </c>
      <c r="E34" s="0" t="n">
        <v>1.06477</v>
      </c>
      <c r="F34" s="0" t="n">
        <v>1.08643</v>
      </c>
      <c r="G34" s="0" t="n">
        <v>1.20889</v>
      </c>
      <c r="H34" s="0" t="n">
        <v>1.39894</v>
      </c>
      <c r="I34" s="2" t="n">
        <f aca="false">IF(((D34-Q34)&gt;(E34+W34)),1,0)</f>
        <v>0</v>
      </c>
      <c r="J34" s="2" t="n">
        <f aca="false">IF(((E34-R34)&gt;(D34+V34)),1,0)</f>
        <v>1</v>
      </c>
      <c r="K34" s="2" t="n">
        <f aca="false">IF(((F34-Q34)&gt;(D34+X34)),1,0)</f>
        <v>1</v>
      </c>
      <c r="L34" s="2" t="n">
        <f aca="false">IF(((F34-S34)&gt;(D34+V34)),1,0)</f>
        <v>1</v>
      </c>
      <c r="M34" s="2" t="n">
        <f aca="false">IF(((D34-Q34)&gt;(G34+Y34)),1,0)</f>
        <v>0</v>
      </c>
      <c r="N34" s="2" t="n">
        <f aca="false">IF(((G34-T34)&gt;(D34+V34)),1,0)</f>
        <v>1</v>
      </c>
      <c r="O34" s="2" t="n">
        <f aca="false">IF(((D34-Q34)&gt;(H34+Z34)),1,0)</f>
        <v>0</v>
      </c>
      <c r="P34" s="2" t="n">
        <f aca="false">IF(((H34-U34)&gt;(D34+V34)),1,0)</f>
        <v>1</v>
      </c>
    </row>
    <row r="35" customFormat="false" ht="15" hidden="false" customHeight="false" outlineLevel="0" collapsed="false">
      <c r="A35" s="0" t="n">
        <v>1595</v>
      </c>
      <c r="B35" s="0" t="s">
        <v>75</v>
      </c>
      <c r="C35" s="0" t="s">
        <v>76</v>
      </c>
      <c r="D35" s="0" t="n">
        <v>1.79243</v>
      </c>
      <c r="E35" s="0" t="n">
        <v>1</v>
      </c>
      <c r="F35" s="0" t="n">
        <v>1.03142</v>
      </c>
      <c r="G35" s="0" t="n">
        <v>1.39003</v>
      </c>
      <c r="H35" s="0" t="n">
        <v>5.35732</v>
      </c>
      <c r="I35" s="2" t="n">
        <f aca="false">IF(((D35-Q35)&gt;(E35+W35)),1,0)</f>
        <v>1</v>
      </c>
      <c r="J35" s="2" t="n">
        <f aca="false">IF(((E35-R35)&gt;(D35+V35)),1,0)</f>
        <v>0</v>
      </c>
      <c r="K35" s="2" t="n">
        <f aca="false">IF(((F35-Q35)&gt;(D35+X35)),1,0)</f>
        <v>0</v>
      </c>
      <c r="L35" s="2" t="n">
        <f aca="false">IF(((F35-S35)&gt;(D35+V35)),1,0)</f>
        <v>0</v>
      </c>
      <c r="M35" s="2" t="n">
        <f aca="false">IF(((D35-Q35)&gt;(G35+Y35)),1,0)</f>
        <v>1</v>
      </c>
      <c r="N35" s="2" t="n">
        <f aca="false">IF(((G35-T35)&gt;(D35+V35)),1,0)</f>
        <v>0</v>
      </c>
      <c r="O35" s="2" t="n">
        <f aca="false">IF(((D35-Q35)&gt;(H35+Z35)),1,0)</f>
        <v>0</v>
      </c>
      <c r="P35" s="2" t="n">
        <f aca="false">IF(((H35-U35)&gt;(D35+V35)),1,0)</f>
        <v>1</v>
      </c>
    </row>
    <row r="36" customFormat="false" ht="15" hidden="false" customHeight="false" outlineLevel="0" collapsed="false">
      <c r="A36" s="0" t="n">
        <v>2955</v>
      </c>
      <c r="B36" s="0" t="s">
        <v>77</v>
      </c>
      <c r="C36" s="0" t="s">
        <v>78</v>
      </c>
      <c r="D36" s="0" t="n">
        <v>1</v>
      </c>
      <c r="E36" s="0" t="n">
        <v>1.07781</v>
      </c>
      <c r="F36" s="0" t="n">
        <v>1.21054</v>
      </c>
      <c r="G36" s="0" t="n">
        <v>1.24446</v>
      </c>
      <c r="H36" s="0" t="n">
        <v>1.48332</v>
      </c>
      <c r="I36" s="2" t="n">
        <f aca="false">IF(((D36-Q36)&gt;(E36+W36)),1,0)</f>
        <v>0</v>
      </c>
      <c r="J36" s="2" t="n">
        <f aca="false">IF(((E36-R36)&gt;(D36+V36)),1,0)</f>
        <v>1</v>
      </c>
      <c r="K36" s="2" t="n">
        <f aca="false">IF(((F36-Q36)&gt;(D36+X36)),1,0)</f>
        <v>1</v>
      </c>
      <c r="L36" s="2" t="n">
        <f aca="false">IF(((F36-S36)&gt;(D36+V36)),1,0)</f>
        <v>1</v>
      </c>
      <c r="M36" s="2" t="n">
        <f aca="false">IF(((D36-Q36)&gt;(G36+Y36)),1,0)</f>
        <v>0</v>
      </c>
      <c r="N36" s="2" t="n">
        <f aca="false">IF(((G36-T36)&gt;(D36+V36)),1,0)</f>
        <v>1</v>
      </c>
      <c r="O36" s="2" t="n">
        <f aca="false">IF(((D36-Q36)&gt;(H36+Z36)),1,0)</f>
        <v>0</v>
      </c>
      <c r="P36" s="2" t="n">
        <f aca="false">IF(((H36-U36)&gt;(D36+V36)),1,0)</f>
        <v>1</v>
      </c>
    </row>
    <row r="37" customFormat="false" ht="15" hidden="false" customHeight="false" outlineLevel="0" collapsed="false">
      <c r="A37" s="0" t="n">
        <v>3121</v>
      </c>
      <c r="B37" s="0" t="s">
        <v>79</v>
      </c>
      <c r="C37" s="0" t="s">
        <v>80</v>
      </c>
      <c r="D37" s="0" t="n">
        <v>1</v>
      </c>
      <c r="E37" s="0" t="n">
        <v>1.16495</v>
      </c>
      <c r="F37" s="0" t="n">
        <v>1.00886</v>
      </c>
      <c r="G37" s="0" t="n">
        <v>1.09029</v>
      </c>
      <c r="H37" s="0" t="n">
        <v>1.64841</v>
      </c>
      <c r="I37" s="2" t="n">
        <f aca="false">IF(((D37-Q37)&gt;(E37+W37)),1,0)</f>
        <v>0</v>
      </c>
      <c r="J37" s="2" t="n">
        <f aca="false">IF(((E37-R37)&gt;(D37+V37)),1,0)</f>
        <v>1</v>
      </c>
      <c r="K37" s="2" t="n">
        <f aca="false">IF(((F37-Q37)&gt;(D37+X37)),1,0)</f>
        <v>1</v>
      </c>
      <c r="L37" s="2" t="n">
        <f aca="false">IF(((F37-S37)&gt;(D37+V37)),1,0)</f>
        <v>1</v>
      </c>
      <c r="M37" s="2" t="n">
        <f aca="false">IF(((D37-Q37)&gt;(G37+Y37)),1,0)</f>
        <v>0</v>
      </c>
      <c r="N37" s="2" t="n">
        <f aca="false">IF(((G37-T37)&gt;(D37+V37)),1,0)</f>
        <v>1</v>
      </c>
      <c r="O37" s="2" t="n">
        <f aca="false">IF(((D37-Q37)&gt;(H37+Z37)),1,0)</f>
        <v>0</v>
      </c>
      <c r="P37" s="2" t="n">
        <f aca="false">IF(((H37-U37)&gt;(D37+V37)),1,0)</f>
        <v>1</v>
      </c>
    </row>
    <row r="38" customFormat="false" ht="15" hidden="false" customHeight="false" outlineLevel="0" collapsed="false">
      <c r="A38" s="0" t="n">
        <v>3199</v>
      </c>
      <c r="B38" s="0" t="s">
        <v>81</v>
      </c>
      <c r="C38" s="0" t="s">
        <v>82</v>
      </c>
      <c r="D38" s="0" t="n">
        <v>1.05048</v>
      </c>
      <c r="E38" s="0" t="n">
        <v>1.06242</v>
      </c>
      <c r="F38" s="0" t="n">
        <v>1</v>
      </c>
      <c r="G38" s="0" t="n">
        <v>1.12789</v>
      </c>
      <c r="H38" s="0" t="n">
        <v>1.60076</v>
      </c>
      <c r="I38" s="2" t="n">
        <f aca="false">IF(((D38-Q38)&gt;(E38+W38)),1,0)</f>
        <v>0</v>
      </c>
      <c r="J38" s="2" t="n">
        <f aca="false">IF(((E38-R38)&gt;(D38+V38)),1,0)</f>
        <v>1</v>
      </c>
      <c r="K38" s="2" t="n">
        <f aca="false">IF(((F38-Q38)&gt;(D38+X38)),1,0)</f>
        <v>0</v>
      </c>
      <c r="L38" s="2" t="n">
        <f aca="false">IF(((F38-S38)&gt;(D38+V38)),1,0)</f>
        <v>0</v>
      </c>
      <c r="M38" s="2" t="n">
        <f aca="false">IF(((D38-Q38)&gt;(G38+Y38)),1,0)</f>
        <v>0</v>
      </c>
      <c r="N38" s="2" t="n">
        <f aca="false">IF(((G38-T38)&gt;(D38+V38)),1,0)</f>
        <v>1</v>
      </c>
      <c r="O38" s="2" t="n">
        <f aca="false">IF(((D38-Q38)&gt;(H38+Z38)),1,0)</f>
        <v>0</v>
      </c>
      <c r="P38" s="2" t="n">
        <f aca="false">IF(((H38-U38)&gt;(D38+V38)),1,0)</f>
        <v>1</v>
      </c>
    </row>
    <row r="39" customFormat="false" ht="15" hidden="false" customHeight="false" outlineLevel="0" collapsed="false">
      <c r="A39" s="0" t="n">
        <v>3224</v>
      </c>
      <c r="B39" s="0" t="s">
        <v>83</v>
      </c>
      <c r="C39" s="0" t="s">
        <v>84</v>
      </c>
      <c r="D39" s="0" t="n">
        <v>1</v>
      </c>
      <c r="E39" s="0" t="n">
        <v>1.02643</v>
      </c>
      <c r="F39" s="0" t="n">
        <v>1.1408</v>
      </c>
      <c r="G39" s="0" t="n">
        <v>1.36054</v>
      </c>
      <c r="H39" s="0" t="n">
        <v>1.84236</v>
      </c>
      <c r="I39" s="2" t="n">
        <f aca="false">IF(((D39-Q39)&gt;(E39+W39)),1,0)</f>
        <v>0</v>
      </c>
      <c r="J39" s="2" t="n">
        <f aca="false">IF(((E39-R39)&gt;(D39+V39)),1,0)</f>
        <v>1</v>
      </c>
      <c r="K39" s="2" t="n">
        <f aca="false">IF(((F39-Q39)&gt;(D39+X39)),1,0)</f>
        <v>1</v>
      </c>
      <c r="L39" s="2" t="n">
        <f aca="false">IF(((F39-S39)&gt;(D39+V39)),1,0)</f>
        <v>1</v>
      </c>
      <c r="M39" s="2" t="n">
        <f aca="false">IF(((D39-Q39)&gt;(G39+Y39)),1,0)</f>
        <v>0</v>
      </c>
      <c r="N39" s="2" t="n">
        <f aca="false">IF(((G39-T39)&gt;(D39+V39)),1,0)</f>
        <v>1</v>
      </c>
      <c r="O39" s="2" t="n">
        <f aca="false">IF(((D39-Q39)&gt;(H39+Z39)),1,0)</f>
        <v>0</v>
      </c>
      <c r="P39" s="2" t="n">
        <f aca="false">IF(((H39-U39)&gt;(D39+V39)),1,0)</f>
        <v>1</v>
      </c>
    </row>
    <row r="40" customFormat="false" ht="15" hidden="false" customHeight="false" outlineLevel="0" collapsed="false">
      <c r="A40" s="0" t="n">
        <v>4103</v>
      </c>
      <c r="B40" s="0" t="s">
        <v>85</v>
      </c>
      <c r="C40" s="0" t="s">
        <v>86</v>
      </c>
      <c r="D40" s="0" t="n">
        <v>1.29868</v>
      </c>
      <c r="E40" s="0" t="n">
        <v>1.29351</v>
      </c>
      <c r="F40" s="0" t="n">
        <v>1.20176</v>
      </c>
      <c r="G40" s="0" t="n">
        <v>1</v>
      </c>
      <c r="H40" s="0" t="n">
        <v>2.18526</v>
      </c>
      <c r="I40" s="2" t="n">
        <f aca="false">IF(((D40-Q40)&gt;(E40+W40)),1,0)</f>
        <v>1</v>
      </c>
      <c r="J40" s="2" t="n">
        <f aca="false">IF(((E40-R40)&gt;(D40+V40)),1,0)</f>
        <v>0</v>
      </c>
      <c r="K40" s="2" t="n">
        <f aca="false">IF(((F40-Q40)&gt;(D40+X40)),1,0)</f>
        <v>0</v>
      </c>
      <c r="L40" s="2" t="n">
        <f aca="false">IF(((F40-S40)&gt;(D40+V40)),1,0)</f>
        <v>0</v>
      </c>
      <c r="M40" s="2" t="n">
        <f aca="false">IF(((D40-Q40)&gt;(G40+Y40)),1,0)</f>
        <v>1</v>
      </c>
      <c r="N40" s="2" t="n">
        <f aca="false">IF(((G40-T40)&gt;(D40+V40)),1,0)</f>
        <v>0</v>
      </c>
      <c r="O40" s="2" t="n">
        <f aca="false">IF(((D40-Q40)&gt;(H40+Z40)),1,0)</f>
        <v>0</v>
      </c>
      <c r="P40" s="2" t="n">
        <f aca="false">IF(((H40-U40)&gt;(D40+V40)),1,0)</f>
        <v>1</v>
      </c>
    </row>
    <row r="41" customFormat="false" ht="15" hidden="false" customHeight="false" outlineLevel="0" collapsed="false">
      <c r="A41" s="0" t="n">
        <v>4251</v>
      </c>
      <c r="B41" s="0" t="s">
        <v>87</v>
      </c>
      <c r="C41" s="0" t="s">
        <v>88</v>
      </c>
      <c r="D41" s="0" t="n">
        <v>1</v>
      </c>
      <c r="E41" s="0" t="n">
        <v>1.1223</v>
      </c>
      <c r="F41" s="0" t="n">
        <v>1.13508</v>
      </c>
      <c r="G41" s="0" t="n">
        <v>1.13098</v>
      </c>
      <c r="H41" s="0" t="n">
        <v>1.26593</v>
      </c>
      <c r="I41" s="2" t="n">
        <f aca="false">IF(((D41-Q41)&gt;(E41+W41)),1,0)</f>
        <v>0</v>
      </c>
      <c r="J41" s="2" t="n">
        <f aca="false">IF(((E41-R41)&gt;(D41+V41)),1,0)</f>
        <v>1</v>
      </c>
      <c r="K41" s="2" t="n">
        <f aca="false">IF(((F41-Q41)&gt;(D41+X41)),1,0)</f>
        <v>1</v>
      </c>
      <c r="L41" s="2" t="n">
        <f aca="false">IF(((F41-S41)&gt;(D41+V41)),1,0)</f>
        <v>1</v>
      </c>
      <c r="M41" s="2" t="n">
        <f aca="false">IF(((D41-Q41)&gt;(G41+Y41)),1,0)</f>
        <v>0</v>
      </c>
      <c r="N41" s="2" t="n">
        <f aca="false">IF(((G41-T41)&gt;(D41+V41)),1,0)</f>
        <v>1</v>
      </c>
      <c r="O41" s="2" t="n">
        <f aca="false">IF(((D41-Q41)&gt;(H41+Z41)),1,0)</f>
        <v>0</v>
      </c>
      <c r="P41" s="2" t="n">
        <f aca="false">IF(((H41-U41)&gt;(D41+V41)),1,0)</f>
        <v>1</v>
      </c>
    </row>
    <row r="42" customFormat="false" ht="15" hidden="false" customHeight="false" outlineLevel="0" collapsed="false">
      <c r="A42" s="0" t="n">
        <v>4588</v>
      </c>
      <c r="B42" s="0" t="s">
        <v>89</v>
      </c>
      <c r="C42" s="0" t="s">
        <v>90</v>
      </c>
      <c r="D42" s="0" t="n">
        <v>1.22467</v>
      </c>
      <c r="E42" s="0" t="n">
        <v>1.10434</v>
      </c>
      <c r="F42" s="0" t="n">
        <v>1</v>
      </c>
      <c r="G42" s="0" t="n">
        <v>1.13687</v>
      </c>
      <c r="H42" s="0" t="n">
        <v>1.85423</v>
      </c>
      <c r="I42" s="2" t="n">
        <f aca="false">IF(((D42-Q42)&gt;(E42+W42)),1,0)</f>
        <v>1</v>
      </c>
      <c r="J42" s="2" t="n">
        <f aca="false">IF(((E42-R42)&gt;(D42+V42)),1,0)</f>
        <v>0</v>
      </c>
      <c r="K42" s="2" t="n">
        <f aca="false">IF(((F42-Q42)&gt;(D42+X42)),1,0)</f>
        <v>0</v>
      </c>
      <c r="L42" s="2" t="n">
        <f aca="false">IF(((F42-S42)&gt;(D42+V42)),1,0)</f>
        <v>0</v>
      </c>
      <c r="M42" s="2" t="n">
        <f aca="false">IF(((D42-Q42)&gt;(G42+Y42)),1,0)</f>
        <v>1</v>
      </c>
      <c r="N42" s="2" t="n">
        <f aca="false">IF(((G42-T42)&gt;(D42+V42)),1,0)</f>
        <v>0</v>
      </c>
      <c r="O42" s="2" t="n">
        <f aca="false">IF(((D42-Q42)&gt;(H42+Z42)),1,0)</f>
        <v>0</v>
      </c>
      <c r="P42" s="2" t="n">
        <f aca="false">IF(((H42-U42)&gt;(D42+V42)),1,0)</f>
        <v>1</v>
      </c>
    </row>
    <row r="43" customFormat="false" ht="15" hidden="false" customHeight="false" outlineLevel="0" collapsed="false">
      <c r="A43" s="0" t="n">
        <v>4595</v>
      </c>
      <c r="B43" s="0" t="s">
        <v>91</v>
      </c>
      <c r="C43" s="0" t="s">
        <v>92</v>
      </c>
      <c r="D43" s="0" t="n">
        <v>1</v>
      </c>
      <c r="E43" s="0" t="n">
        <v>1.03761</v>
      </c>
      <c r="F43" s="0" t="n">
        <v>1.03788</v>
      </c>
      <c r="G43" s="0" t="n">
        <v>1.14268</v>
      </c>
      <c r="H43" s="0" t="n">
        <v>1.25228</v>
      </c>
      <c r="I43" s="2" t="n">
        <f aca="false">IF(((D43-Q43)&gt;(E43+W43)),1,0)</f>
        <v>0</v>
      </c>
      <c r="J43" s="2" t="n">
        <f aca="false">IF(((E43-R43)&gt;(D43+V43)),1,0)</f>
        <v>1</v>
      </c>
      <c r="K43" s="2" t="n">
        <f aca="false">IF(((F43-Q43)&gt;(D43+X43)),1,0)</f>
        <v>1</v>
      </c>
      <c r="L43" s="2" t="n">
        <f aca="false">IF(((F43-S43)&gt;(D43+V43)),1,0)</f>
        <v>1</v>
      </c>
      <c r="M43" s="2" t="n">
        <f aca="false">IF(((D43-Q43)&gt;(G43+Y43)),1,0)</f>
        <v>0</v>
      </c>
      <c r="N43" s="2" t="n">
        <f aca="false">IF(((G43-T43)&gt;(D43+V43)),1,0)</f>
        <v>1</v>
      </c>
      <c r="O43" s="2" t="n">
        <f aca="false">IF(((D43-Q43)&gt;(H43+Z43)),1,0)</f>
        <v>0</v>
      </c>
      <c r="P43" s="2" t="n">
        <f aca="false">IF(((H43-U43)&gt;(D43+V43)),1,0)</f>
        <v>1</v>
      </c>
    </row>
    <row r="44" customFormat="false" ht="15" hidden="false" customHeight="false" outlineLevel="0" collapsed="false">
      <c r="A44" s="0" t="n">
        <v>4622</v>
      </c>
      <c r="B44" s="0" t="s">
        <v>93</v>
      </c>
      <c r="C44" s="0" t="s">
        <v>94</v>
      </c>
      <c r="D44" s="0" t="n">
        <v>1</v>
      </c>
      <c r="E44" s="0" t="n">
        <v>1.02326</v>
      </c>
      <c r="F44" s="0" t="n">
        <v>1.13964</v>
      </c>
      <c r="G44" s="0" t="n">
        <v>1.10749</v>
      </c>
      <c r="H44" s="0" t="n">
        <v>1.97761</v>
      </c>
      <c r="I44" s="2" t="n">
        <f aca="false">IF(((D44-Q44)&gt;(E44+W44)),1,0)</f>
        <v>0</v>
      </c>
      <c r="J44" s="2" t="n">
        <f aca="false">IF(((E44-R44)&gt;(D44+V44)),1,0)</f>
        <v>1</v>
      </c>
      <c r="K44" s="2" t="n">
        <f aca="false">IF(((F44-Q44)&gt;(D44+X44)),1,0)</f>
        <v>1</v>
      </c>
      <c r="L44" s="2" t="n">
        <f aca="false">IF(((F44-S44)&gt;(D44+V44)),1,0)</f>
        <v>1</v>
      </c>
      <c r="M44" s="2" t="n">
        <f aca="false">IF(((D44-Q44)&gt;(G44+Y44)),1,0)</f>
        <v>0</v>
      </c>
      <c r="N44" s="2" t="n">
        <f aca="false">IF(((G44-T44)&gt;(D44+V44)),1,0)</f>
        <v>1</v>
      </c>
      <c r="O44" s="2" t="n">
        <f aca="false">IF(((D44-Q44)&gt;(H44+Z44)),1,0)</f>
        <v>0</v>
      </c>
      <c r="P44" s="2" t="n">
        <f aca="false">IF(((H44-U44)&gt;(D44+V44)),1,0)</f>
        <v>1</v>
      </c>
    </row>
    <row r="45" customFormat="false" ht="15" hidden="false" customHeight="false" outlineLevel="0" collapsed="false">
      <c r="A45" s="0" t="n">
        <v>5191</v>
      </c>
      <c r="B45" s="0" t="s">
        <v>95</v>
      </c>
      <c r="C45" s="0" t="s">
        <v>96</v>
      </c>
      <c r="D45" s="0" t="n">
        <v>1.06878</v>
      </c>
      <c r="E45" s="0" t="n">
        <v>1.13432</v>
      </c>
      <c r="F45" s="0" t="n">
        <v>1.15835</v>
      </c>
      <c r="G45" s="0" t="n">
        <v>1</v>
      </c>
      <c r="H45" s="0" t="n">
        <v>1.36755</v>
      </c>
      <c r="I45" s="2" t="n">
        <f aca="false">IF(((D45-Q45)&gt;(E45+W45)),1,0)</f>
        <v>0</v>
      </c>
      <c r="J45" s="2" t="n">
        <f aca="false">IF(((E45-R45)&gt;(D45+V45)),1,0)</f>
        <v>1</v>
      </c>
      <c r="K45" s="2" t="n">
        <f aca="false">IF(((F45-Q45)&gt;(D45+X45)),1,0)</f>
        <v>1</v>
      </c>
      <c r="L45" s="2" t="n">
        <f aca="false">IF(((F45-S45)&gt;(D45+V45)),1,0)</f>
        <v>1</v>
      </c>
      <c r="M45" s="2" t="n">
        <f aca="false">IF(((D45-Q45)&gt;(G45+Y45)),1,0)</f>
        <v>1</v>
      </c>
      <c r="N45" s="2" t="n">
        <f aca="false">IF(((G45-T45)&gt;(D45+V45)),1,0)</f>
        <v>0</v>
      </c>
      <c r="O45" s="2" t="n">
        <f aca="false">IF(((D45-Q45)&gt;(H45+Z45)),1,0)</f>
        <v>0</v>
      </c>
      <c r="P45" s="2" t="n">
        <f aca="false">IF(((H45-U45)&gt;(D45+V45)),1,0)</f>
        <v>1</v>
      </c>
    </row>
    <row r="46" customFormat="false" ht="15" hidden="false" customHeight="false" outlineLevel="0" collapsed="false">
      <c r="A46" s="0" t="n">
        <v>5578</v>
      </c>
      <c r="B46" s="0" t="s">
        <v>97</v>
      </c>
      <c r="C46" s="0" t="s">
        <v>98</v>
      </c>
      <c r="D46" s="0" t="n">
        <v>1.13445</v>
      </c>
      <c r="E46" s="0" t="n">
        <v>1</v>
      </c>
      <c r="F46" s="0" t="n">
        <v>1.11787</v>
      </c>
      <c r="G46" s="0" t="n">
        <v>1.03552</v>
      </c>
      <c r="H46" s="0" t="n">
        <v>2.54375</v>
      </c>
      <c r="I46" s="2" t="n">
        <f aca="false">IF(((D46-Q46)&gt;(E46+W46)),1,0)</f>
        <v>1</v>
      </c>
      <c r="J46" s="2" t="n">
        <f aca="false">IF(((E46-R46)&gt;(D46+V46)),1,0)</f>
        <v>0</v>
      </c>
      <c r="K46" s="2" t="n">
        <f aca="false">IF(((F46-Q46)&gt;(D46+X46)),1,0)</f>
        <v>0</v>
      </c>
      <c r="L46" s="2" t="n">
        <f aca="false">IF(((F46-S46)&gt;(D46+V46)),1,0)</f>
        <v>0</v>
      </c>
      <c r="M46" s="2" t="n">
        <f aca="false">IF(((D46-Q46)&gt;(G46+Y46)),1,0)</f>
        <v>1</v>
      </c>
      <c r="N46" s="2" t="n">
        <f aca="false">IF(((G46-T46)&gt;(D46+V46)),1,0)</f>
        <v>0</v>
      </c>
      <c r="O46" s="2" t="n">
        <f aca="false">IF(((D46-Q46)&gt;(H46+Z46)),1,0)</f>
        <v>0</v>
      </c>
      <c r="P46" s="2" t="n">
        <f aca="false">IF(((H46-U46)&gt;(D46+V46)),1,0)</f>
        <v>1</v>
      </c>
    </row>
    <row r="47" customFormat="false" ht="15" hidden="false" customHeight="false" outlineLevel="0" collapsed="false">
      <c r="A47" s="0" t="n">
        <v>5869</v>
      </c>
      <c r="B47" s="0" t="s">
        <v>99</v>
      </c>
      <c r="C47" s="0" t="s">
        <v>100</v>
      </c>
      <c r="D47" s="0" t="n">
        <v>1</v>
      </c>
      <c r="E47" s="0" t="n">
        <v>1.1233</v>
      </c>
      <c r="F47" s="0" t="n">
        <v>1.03745</v>
      </c>
      <c r="G47" s="0" t="n">
        <v>1.06042</v>
      </c>
      <c r="H47" s="0" t="n">
        <v>1.50253</v>
      </c>
      <c r="I47" s="2" t="n">
        <f aca="false">IF(((D47-Q47)&gt;(E47+W47)),1,0)</f>
        <v>0</v>
      </c>
      <c r="J47" s="2" t="n">
        <f aca="false">IF(((E47-R47)&gt;(D47+V47)),1,0)</f>
        <v>1</v>
      </c>
      <c r="K47" s="2" t="n">
        <f aca="false">IF(((F47-Q47)&gt;(D47+X47)),1,0)</f>
        <v>1</v>
      </c>
      <c r="L47" s="2" t="n">
        <f aca="false">IF(((F47-S47)&gt;(D47+V47)),1,0)</f>
        <v>1</v>
      </c>
      <c r="M47" s="2" t="n">
        <f aca="false">IF(((D47-Q47)&gt;(G47+Y47)),1,0)</f>
        <v>0</v>
      </c>
      <c r="N47" s="2" t="n">
        <f aca="false">IF(((G47-T47)&gt;(D47+V47)),1,0)</f>
        <v>1</v>
      </c>
      <c r="O47" s="2" t="n">
        <f aca="false">IF(((D47-Q47)&gt;(H47+Z47)),1,0)</f>
        <v>0</v>
      </c>
      <c r="P47" s="2" t="n">
        <f aca="false">IF(((H47-U47)&gt;(D47+V47)),1,0)</f>
        <v>1</v>
      </c>
    </row>
    <row r="48" customFormat="false" ht="15" hidden="false" customHeight="false" outlineLevel="0" collapsed="false">
      <c r="A48" s="0" t="n">
        <v>6191</v>
      </c>
      <c r="B48" s="0" t="s">
        <v>101</v>
      </c>
      <c r="C48" s="0" t="s">
        <v>102</v>
      </c>
      <c r="D48" s="0" t="n">
        <v>1.033</v>
      </c>
      <c r="E48" s="0" t="n">
        <v>1.18294</v>
      </c>
      <c r="F48" s="0" t="n">
        <v>1</v>
      </c>
      <c r="G48" s="0" t="n">
        <v>1.12311</v>
      </c>
      <c r="H48" s="0" t="n">
        <v>1.85103</v>
      </c>
      <c r="I48" s="2" t="n">
        <f aca="false">IF(((D48-Q48)&gt;(E48+W48)),1,0)</f>
        <v>0</v>
      </c>
      <c r="J48" s="2" t="n">
        <f aca="false">IF(((E48-R48)&gt;(D48+V48)),1,0)</f>
        <v>1</v>
      </c>
      <c r="K48" s="2" t="n">
        <f aca="false">IF(((F48-Q48)&gt;(D48+X48)),1,0)</f>
        <v>0</v>
      </c>
      <c r="L48" s="2" t="n">
        <f aca="false">IF(((F48-S48)&gt;(D48+V48)),1,0)</f>
        <v>0</v>
      </c>
      <c r="M48" s="2" t="n">
        <f aca="false">IF(((D48-Q48)&gt;(G48+Y48)),1,0)</f>
        <v>0</v>
      </c>
      <c r="N48" s="2" t="n">
        <f aca="false">IF(((G48-T48)&gt;(D48+V48)),1,0)</f>
        <v>1</v>
      </c>
      <c r="O48" s="2" t="n">
        <f aca="false">IF(((D48-Q48)&gt;(H48+Z48)),1,0)</f>
        <v>0</v>
      </c>
      <c r="P48" s="2" t="n">
        <f aca="false">IF(((H48-U48)&gt;(D48+V48)),1,0)</f>
        <v>1</v>
      </c>
    </row>
    <row r="49" customFormat="false" ht="15" hidden="false" customHeight="false" outlineLevel="0" collapsed="false">
      <c r="A49" s="0" t="n">
        <v>6375</v>
      </c>
      <c r="B49" s="0" t="s">
        <v>103</v>
      </c>
      <c r="C49" s="0" t="s">
        <v>104</v>
      </c>
      <c r="D49" s="0" t="n">
        <v>1</v>
      </c>
      <c r="E49" s="0" t="n">
        <v>1.44974</v>
      </c>
      <c r="F49" s="0" t="n">
        <v>1.59999</v>
      </c>
      <c r="G49" s="0" t="n">
        <v>1.41384</v>
      </c>
      <c r="H49" s="0" t="n">
        <v>2.49983</v>
      </c>
      <c r="I49" s="2" t="n">
        <f aca="false">IF(((D49-Q49)&gt;(E49+W49)),1,0)</f>
        <v>0</v>
      </c>
      <c r="J49" s="2" t="n">
        <f aca="false">IF(((E49-R49)&gt;(D49+V49)),1,0)</f>
        <v>1</v>
      </c>
      <c r="K49" s="2" t="n">
        <f aca="false">IF(((F49-Q49)&gt;(D49+X49)),1,0)</f>
        <v>1</v>
      </c>
      <c r="L49" s="2" t="n">
        <f aca="false">IF(((F49-S49)&gt;(D49+V49)),1,0)</f>
        <v>1</v>
      </c>
      <c r="M49" s="2" t="n">
        <f aca="false">IF(((D49-Q49)&gt;(G49+Y49)),1,0)</f>
        <v>0</v>
      </c>
      <c r="N49" s="2" t="n">
        <f aca="false">IF(((G49-T49)&gt;(D49+V49)),1,0)</f>
        <v>1</v>
      </c>
      <c r="O49" s="2" t="n">
        <f aca="false">IF(((D49-Q49)&gt;(H49+Z49)),1,0)</f>
        <v>0</v>
      </c>
      <c r="P49" s="2" t="n">
        <f aca="false">IF(((H49-U49)&gt;(D49+V49)),1,0)</f>
        <v>1</v>
      </c>
    </row>
    <row r="50" customFormat="false" ht="15" hidden="false" customHeight="false" outlineLevel="0" collapsed="false">
      <c r="A50" s="0" t="n">
        <v>6406</v>
      </c>
      <c r="B50" s="0" t="s">
        <v>105</v>
      </c>
      <c r="C50" s="0" t="s">
        <v>106</v>
      </c>
      <c r="D50" s="0" t="n">
        <v>1.0278</v>
      </c>
      <c r="E50" s="0" t="n">
        <v>1.20734</v>
      </c>
      <c r="F50" s="0" t="n">
        <v>1.26547</v>
      </c>
      <c r="G50" s="0" t="n">
        <v>1</v>
      </c>
      <c r="H50" s="0" t="n">
        <v>2.35675</v>
      </c>
      <c r="I50" s="2" t="n">
        <f aca="false">IF(((D50-Q50)&gt;(E50+W50)),1,0)</f>
        <v>0</v>
      </c>
      <c r="J50" s="2" t="n">
        <f aca="false">IF(((E50-R50)&gt;(D50+V50)),1,0)</f>
        <v>1</v>
      </c>
      <c r="K50" s="2" t="n">
        <f aca="false">IF(((F50-Q50)&gt;(D50+X50)),1,0)</f>
        <v>1</v>
      </c>
      <c r="L50" s="2" t="n">
        <f aca="false">IF(((F50-S50)&gt;(D50+V50)),1,0)</f>
        <v>1</v>
      </c>
      <c r="M50" s="2" t="n">
        <f aca="false">IF(((D50-Q50)&gt;(G50+Y50)),1,0)</f>
        <v>1</v>
      </c>
      <c r="N50" s="2" t="n">
        <f aca="false">IF(((G50-T50)&gt;(D50+V50)),1,0)</f>
        <v>0</v>
      </c>
      <c r="O50" s="2" t="n">
        <f aca="false">IF(((D50-Q50)&gt;(H50+Z50)),1,0)</f>
        <v>0</v>
      </c>
      <c r="P50" s="2" t="n">
        <f aca="false">IF(((H50-U50)&gt;(D50+V50)),1,0)</f>
        <v>1</v>
      </c>
    </row>
    <row r="51" customFormat="false" ht="15" hidden="false" customHeight="false" outlineLevel="0" collapsed="false">
      <c r="A51" s="0" t="n">
        <v>6602</v>
      </c>
      <c r="B51" s="0" t="s">
        <v>107</v>
      </c>
      <c r="C51" s="0" t="s">
        <v>108</v>
      </c>
      <c r="D51" s="0" t="n">
        <v>1.15908</v>
      </c>
      <c r="E51" s="0" t="n">
        <v>1</v>
      </c>
      <c r="F51" s="0" t="n">
        <v>1.46193</v>
      </c>
      <c r="G51" s="0" t="n">
        <v>2.02918</v>
      </c>
      <c r="H51" s="0" t="n">
        <v>2.43511</v>
      </c>
      <c r="I51" s="2" t="n">
        <f aca="false">IF(((D51-Q51)&gt;(E51+W51)),1,0)</f>
        <v>1</v>
      </c>
      <c r="J51" s="2" t="n">
        <f aca="false">IF(((E51-R51)&gt;(D51+V51)),1,0)</f>
        <v>0</v>
      </c>
      <c r="K51" s="2" t="n">
        <f aca="false">IF(((F51-Q51)&gt;(D51+X51)),1,0)</f>
        <v>1</v>
      </c>
      <c r="L51" s="2" t="n">
        <f aca="false">IF(((F51-S51)&gt;(D51+V51)),1,0)</f>
        <v>1</v>
      </c>
      <c r="M51" s="2" t="n">
        <f aca="false">IF(((D51-Q51)&gt;(G51+Y51)),1,0)</f>
        <v>0</v>
      </c>
      <c r="N51" s="2" t="n">
        <f aca="false">IF(((G51-T51)&gt;(D51+V51)),1,0)</f>
        <v>1</v>
      </c>
      <c r="O51" s="2" t="n">
        <f aca="false">IF(((D51-Q51)&gt;(H51+Z51)),1,0)</f>
        <v>0</v>
      </c>
      <c r="P51" s="2" t="n">
        <f aca="false">IF(((H51-U51)&gt;(D51+V51)),1,0)</f>
        <v>1</v>
      </c>
    </row>
    <row r="52" customFormat="false" ht="15" hidden="false" customHeight="false" outlineLevel="0" collapsed="false">
      <c r="A52" s="0" t="n">
        <v>6664</v>
      </c>
      <c r="B52" s="0" t="s">
        <v>109</v>
      </c>
      <c r="C52" s="0" t="s">
        <v>110</v>
      </c>
      <c r="D52" s="0" t="n">
        <v>1</v>
      </c>
      <c r="E52" s="0" t="n">
        <v>1.15086</v>
      </c>
      <c r="F52" s="0" t="n">
        <v>1.22194</v>
      </c>
      <c r="G52" s="0" t="n">
        <v>1.43819</v>
      </c>
      <c r="H52" s="0" t="n">
        <v>1.8053</v>
      </c>
      <c r="I52" s="2" t="n">
        <f aca="false">IF(((D52-Q52)&gt;(E52+W52)),1,0)</f>
        <v>0</v>
      </c>
      <c r="J52" s="2" t="n">
        <f aca="false">IF(((E52-R52)&gt;(D52+V52)),1,0)</f>
        <v>1</v>
      </c>
      <c r="K52" s="2" t="n">
        <f aca="false">IF(((F52-Q52)&gt;(D52+X52)),1,0)</f>
        <v>1</v>
      </c>
      <c r="L52" s="2" t="n">
        <f aca="false">IF(((F52-S52)&gt;(D52+V52)),1,0)</f>
        <v>1</v>
      </c>
      <c r="M52" s="2" t="n">
        <f aca="false">IF(((D52-Q52)&gt;(G52+Y52)),1,0)</f>
        <v>0</v>
      </c>
      <c r="N52" s="2" t="n">
        <f aca="false">IF(((G52-T52)&gt;(D52+V52)),1,0)</f>
        <v>1</v>
      </c>
      <c r="O52" s="2" t="n">
        <f aca="false">IF(((D52-Q52)&gt;(H52+Z52)),1,0)</f>
        <v>0</v>
      </c>
      <c r="P52" s="2" t="n">
        <f aca="false">IF(((H52-U52)&gt;(D52+V52)),1,0)</f>
        <v>1</v>
      </c>
    </row>
    <row r="53" customFormat="false" ht="15" hidden="false" customHeight="false" outlineLevel="0" collapsed="false">
      <c r="A53" s="0" t="n">
        <v>6704</v>
      </c>
      <c r="B53" s="0" t="s">
        <v>111</v>
      </c>
      <c r="C53" s="0" t="s">
        <v>112</v>
      </c>
      <c r="D53" s="0" t="n">
        <v>1</v>
      </c>
      <c r="E53" s="0" t="n">
        <v>1.1188</v>
      </c>
      <c r="F53" s="0" t="n">
        <v>1.09337</v>
      </c>
      <c r="G53" s="0" t="n">
        <v>1.1847</v>
      </c>
      <c r="H53" s="0" t="n">
        <v>1.31352</v>
      </c>
      <c r="I53" s="2" t="n">
        <f aca="false">IF(((D53-Q53)&gt;(E53+W53)),1,0)</f>
        <v>0</v>
      </c>
      <c r="J53" s="2" t="n">
        <f aca="false">IF(((E53-R53)&gt;(D53+V53)),1,0)</f>
        <v>1</v>
      </c>
      <c r="K53" s="2" t="n">
        <f aca="false">IF(((F53-Q53)&gt;(D53+X53)),1,0)</f>
        <v>1</v>
      </c>
      <c r="L53" s="2" t="n">
        <f aca="false">IF(((F53-S53)&gt;(D53+V53)),1,0)</f>
        <v>1</v>
      </c>
      <c r="M53" s="2" t="n">
        <f aca="false">IF(((D53-Q53)&gt;(G53+Y53)),1,0)</f>
        <v>0</v>
      </c>
      <c r="N53" s="2" t="n">
        <f aca="false">IF(((G53-T53)&gt;(D53+V53)),1,0)</f>
        <v>1</v>
      </c>
      <c r="O53" s="2" t="n">
        <f aca="false">IF(((D53-Q53)&gt;(H53+Z53)),1,0)</f>
        <v>0</v>
      </c>
      <c r="P53" s="2" t="n">
        <f aca="false">IF(((H53-U53)&gt;(D53+V53)),1,0)</f>
        <v>1</v>
      </c>
    </row>
    <row r="54" customFormat="false" ht="15" hidden="false" customHeight="false" outlineLevel="0" collapsed="false">
      <c r="A54" s="0" t="n">
        <v>6765</v>
      </c>
      <c r="B54" s="0" t="s">
        <v>113</v>
      </c>
      <c r="C54" s="0" t="s">
        <v>114</v>
      </c>
      <c r="D54" s="0" t="n">
        <v>1</v>
      </c>
      <c r="E54" s="0" t="n">
        <v>1.07784</v>
      </c>
      <c r="F54" s="0" t="n">
        <v>1.15533</v>
      </c>
      <c r="G54" s="0" t="n">
        <v>1.04166</v>
      </c>
      <c r="H54" s="0" t="n">
        <v>1.21257</v>
      </c>
      <c r="I54" s="2" t="n">
        <f aca="false">IF(((D54-Q54)&gt;(E54+W54)),1,0)</f>
        <v>0</v>
      </c>
      <c r="J54" s="2" t="n">
        <f aca="false">IF(((E54-R54)&gt;(D54+V54)),1,0)</f>
        <v>1</v>
      </c>
      <c r="K54" s="2" t="n">
        <f aca="false">IF(((F54-Q54)&gt;(D54+X54)),1,0)</f>
        <v>1</v>
      </c>
      <c r="L54" s="2" t="n">
        <f aca="false">IF(((F54-S54)&gt;(D54+V54)),1,0)</f>
        <v>1</v>
      </c>
      <c r="M54" s="2" t="n">
        <f aca="false">IF(((D54-Q54)&gt;(G54+Y54)),1,0)</f>
        <v>0</v>
      </c>
      <c r="N54" s="2" t="n">
        <f aca="false">IF(((G54-T54)&gt;(D54+V54)),1,0)</f>
        <v>1</v>
      </c>
      <c r="O54" s="2" t="n">
        <f aca="false">IF(((D54-Q54)&gt;(H54+Z54)),1,0)</f>
        <v>0</v>
      </c>
      <c r="P54" s="2" t="n">
        <f aca="false">IF(((H54-U54)&gt;(D54+V54)),1,0)</f>
        <v>1</v>
      </c>
    </row>
    <row r="55" customFormat="false" ht="15" hidden="false" customHeight="false" outlineLevel="0" collapsed="false">
      <c r="A55" s="0" t="n">
        <v>7259</v>
      </c>
      <c r="B55" s="0" t="s">
        <v>115</v>
      </c>
      <c r="C55" s="0" t="s">
        <v>116</v>
      </c>
      <c r="D55" s="0" t="n">
        <v>1.04052</v>
      </c>
      <c r="E55" s="0" t="n">
        <v>1.15993</v>
      </c>
      <c r="F55" s="0" t="n">
        <v>1</v>
      </c>
      <c r="G55" s="0" t="n">
        <v>1.13624</v>
      </c>
      <c r="H55" s="0" t="n">
        <v>1.43337</v>
      </c>
      <c r="I55" s="2" t="n">
        <f aca="false">IF(((D55-Q55)&gt;(E55+W55)),1,0)</f>
        <v>0</v>
      </c>
      <c r="J55" s="2" t="n">
        <f aca="false">IF(((E55-R55)&gt;(D55+V55)),1,0)</f>
        <v>1</v>
      </c>
      <c r="K55" s="2" t="n">
        <f aca="false">IF(((F55-Q55)&gt;(D55+X55)),1,0)</f>
        <v>0</v>
      </c>
      <c r="L55" s="2" t="n">
        <f aca="false">IF(((F55-S55)&gt;(D55+V55)),1,0)</f>
        <v>0</v>
      </c>
      <c r="M55" s="2" t="n">
        <f aca="false">IF(((D55-Q55)&gt;(G55+Y55)),1,0)</f>
        <v>0</v>
      </c>
      <c r="N55" s="2" t="n">
        <f aca="false">IF(((G55-T55)&gt;(D55+V55)),1,0)</f>
        <v>1</v>
      </c>
      <c r="O55" s="2" t="n">
        <f aca="false">IF(((D55-Q55)&gt;(H55+Z55)),1,0)</f>
        <v>0</v>
      </c>
      <c r="P55" s="2" t="n">
        <f aca="false">IF(((H55-U55)&gt;(D55+V55)),1,0)</f>
        <v>1</v>
      </c>
    </row>
    <row r="56" customFormat="false" ht="15" hidden="false" customHeight="false" outlineLevel="0" collapsed="false">
      <c r="A56" s="0" t="n">
        <v>7295</v>
      </c>
      <c r="B56" s="0" t="s">
        <v>117</v>
      </c>
      <c r="C56" s="0" t="s">
        <v>118</v>
      </c>
      <c r="D56" s="0" t="n">
        <v>1.14538</v>
      </c>
      <c r="E56" s="0" t="n">
        <v>1.01255</v>
      </c>
      <c r="F56" s="0" t="n">
        <v>1</v>
      </c>
      <c r="G56" s="0" t="n">
        <v>1.25933</v>
      </c>
      <c r="H56" s="0" t="n">
        <v>1.50976</v>
      </c>
      <c r="I56" s="2" t="n">
        <f aca="false">IF(((D56-Q56)&gt;(E56+W56)),1,0)</f>
        <v>1</v>
      </c>
      <c r="J56" s="2" t="n">
        <f aca="false">IF(((E56-R56)&gt;(D56+V56)),1,0)</f>
        <v>0</v>
      </c>
      <c r="K56" s="2" t="n">
        <f aca="false">IF(((F56-Q56)&gt;(D56+X56)),1,0)</f>
        <v>0</v>
      </c>
      <c r="L56" s="2" t="n">
        <f aca="false">IF(((F56-S56)&gt;(D56+V56)),1,0)</f>
        <v>0</v>
      </c>
      <c r="M56" s="2" t="n">
        <f aca="false">IF(((D56-Q56)&gt;(G56+Y56)),1,0)</f>
        <v>0</v>
      </c>
      <c r="N56" s="2" t="n">
        <f aca="false">IF(((G56-T56)&gt;(D56+V56)),1,0)</f>
        <v>1</v>
      </c>
      <c r="O56" s="2" t="n">
        <f aca="false">IF(((D56-Q56)&gt;(H56+Z56)),1,0)</f>
        <v>0</v>
      </c>
      <c r="P56" s="2" t="n">
        <f aca="false">IF(((H56-U56)&gt;(D56+V56)),1,0)</f>
        <v>1</v>
      </c>
    </row>
    <row r="57" customFormat="false" ht="15" hidden="false" customHeight="false" outlineLevel="0" collapsed="false">
      <c r="A57" s="0" t="n">
        <v>7461</v>
      </c>
      <c r="B57" s="0" t="s">
        <v>33</v>
      </c>
      <c r="C57" s="0" t="s">
        <v>34</v>
      </c>
      <c r="D57" s="0" t="n">
        <v>1</v>
      </c>
      <c r="E57" s="0" t="n">
        <v>1.05931</v>
      </c>
      <c r="F57" s="0" t="n">
        <v>1.43525</v>
      </c>
      <c r="G57" s="0" t="n">
        <v>2.56049</v>
      </c>
      <c r="H57" s="0" t="n">
        <v>3.78617</v>
      </c>
      <c r="I57" s="2" t="n">
        <f aca="false">IF(((D57-Q57)&gt;(E57+W57)),1,0)</f>
        <v>0</v>
      </c>
      <c r="J57" s="2" t="n">
        <f aca="false">IF(((E57-R57)&gt;(D57+V57)),1,0)</f>
        <v>1</v>
      </c>
      <c r="K57" s="2" t="n">
        <f aca="false">IF(((F57-Q57)&gt;(D57+X57)),1,0)</f>
        <v>1</v>
      </c>
      <c r="L57" s="2" t="n">
        <f aca="false">IF(((F57-S57)&gt;(D57+V57)),1,0)</f>
        <v>1</v>
      </c>
      <c r="M57" s="2" t="n">
        <f aca="false">IF(((D57-Q57)&gt;(G57+Y57)),1,0)</f>
        <v>0</v>
      </c>
      <c r="N57" s="2" t="n">
        <f aca="false">IF(((G57-T57)&gt;(D57+V57)),1,0)</f>
        <v>1</v>
      </c>
      <c r="O57" s="2" t="n">
        <f aca="false">IF(((D57-Q57)&gt;(H57+Z57)),1,0)</f>
        <v>0</v>
      </c>
      <c r="P57" s="2" t="n">
        <f aca="false">IF(((H57-U57)&gt;(D57+V57)),1,0)</f>
        <v>1</v>
      </c>
    </row>
    <row r="58" customFormat="false" ht="15" hidden="false" customHeight="false" outlineLevel="0" collapsed="false">
      <c r="A58" s="0" t="n">
        <v>7566</v>
      </c>
      <c r="B58" s="0" t="s">
        <v>119</v>
      </c>
      <c r="C58" s="0" t="s">
        <v>120</v>
      </c>
      <c r="D58" s="0" t="n">
        <v>1</v>
      </c>
      <c r="E58" s="0" t="n">
        <v>1.13005</v>
      </c>
      <c r="F58" s="0" t="n">
        <v>1.04344</v>
      </c>
      <c r="G58" s="0" t="n">
        <v>1.05916</v>
      </c>
      <c r="H58" s="0" t="n">
        <v>1.36551</v>
      </c>
      <c r="I58" s="2" t="n">
        <f aca="false">IF(((D58-Q58)&gt;(E58+W58)),1,0)</f>
        <v>0</v>
      </c>
      <c r="J58" s="2" t="n">
        <f aca="false">IF(((E58-R58)&gt;(D58+V58)),1,0)</f>
        <v>1</v>
      </c>
      <c r="K58" s="2" t="n">
        <f aca="false">IF(((F58-Q58)&gt;(D58+X58)),1,0)</f>
        <v>1</v>
      </c>
      <c r="L58" s="2" t="n">
        <f aca="false">IF(((F58-S58)&gt;(D58+V58)),1,0)</f>
        <v>1</v>
      </c>
      <c r="M58" s="2" t="n">
        <f aca="false">IF(((D58-Q58)&gt;(G58+Y58)),1,0)</f>
        <v>0</v>
      </c>
      <c r="N58" s="2" t="n">
        <f aca="false">IF(((G58-T58)&gt;(D58+V58)),1,0)</f>
        <v>1</v>
      </c>
      <c r="O58" s="2" t="n">
        <f aca="false">IF(((D58-Q58)&gt;(H58+Z58)),1,0)</f>
        <v>0</v>
      </c>
      <c r="P58" s="2" t="n">
        <f aca="false">IF(((H58-U58)&gt;(D58+V58)),1,0)</f>
        <v>1</v>
      </c>
    </row>
    <row r="59" customFormat="false" ht="15" hidden="false" customHeight="false" outlineLevel="0" collapsed="false">
      <c r="A59" s="0" t="n">
        <v>7595</v>
      </c>
      <c r="B59" s="0" t="s">
        <v>121</v>
      </c>
      <c r="C59" s="0" t="s">
        <v>122</v>
      </c>
      <c r="D59" s="0" t="n">
        <v>1.01307</v>
      </c>
      <c r="E59" s="0" t="n">
        <v>1.0868</v>
      </c>
      <c r="F59" s="0" t="n">
        <v>1.08788</v>
      </c>
      <c r="G59" s="0" t="n">
        <v>1</v>
      </c>
      <c r="H59" s="0" t="n">
        <v>1.19295</v>
      </c>
      <c r="I59" s="2" t="n">
        <f aca="false">IF(((D59-Q59)&gt;(E59+W59)),1,0)</f>
        <v>0</v>
      </c>
      <c r="J59" s="2" t="n">
        <f aca="false">IF(((E59-R59)&gt;(D59+V59)),1,0)</f>
        <v>1</v>
      </c>
      <c r="K59" s="2" t="n">
        <f aca="false">IF(((F59-Q59)&gt;(D59+X59)),1,0)</f>
        <v>1</v>
      </c>
      <c r="L59" s="2" t="n">
        <f aca="false">IF(((F59-S59)&gt;(D59+V59)),1,0)</f>
        <v>1</v>
      </c>
      <c r="M59" s="2" t="n">
        <f aca="false">IF(((D59-Q59)&gt;(G59+Y59)),1,0)</f>
        <v>1</v>
      </c>
      <c r="N59" s="2" t="n">
        <f aca="false">IF(((G59-T59)&gt;(D59+V59)),1,0)</f>
        <v>0</v>
      </c>
      <c r="O59" s="2" t="n">
        <f aca="false">IF(((D59-Q59)&gt;(H59+Z59)),1,0)</f>
        <v>0</v>
      </c>
      <c r="P59" s="2" t="n">
        <f aca="false">IF(((H59-U59)&gt;(D59+V59)),1,0)</f>
        <v>1</v>
      </c>
    </row>
    <row r="60" customFormat="false" ht="15" hidden="false" customHeight="false" outlineLevel="0" collapsed="false">
      <c r="A60" s="0" t="n">
        <v>7692</v>
      </c>
      <c r="B60" s="0" t="s">
        <v>123</v>
      </c>
      <c r="C60" s="0" t="s">
        <v>124</v>
      </c>
      <c r="D60" s="0" t="n">
        <v>1.06972</v>
      </c>
      <c r="E60" s="0" t="n">
        <v>1.01733</v>
      </c>
      <c r="F60" s="0" t="n">
        <v>1.03451</v>
      </c>
      <c r="G60" s="0" t="n">
        <v>1</v>
      </c>
      <c r="H60" s="0" t="n">
        <v>2.03059</v>
      </c>
      <c r="I60" s="2" t="n">
        <f aca="false">IF(((D60-Q60)&gt;(E60+W60)),1,0)</f>
        <v>1</v>
      </c>
      <c r="J60" s="2" t="n">
        <f aca="false">IF(((E60-R60)&gt;(D60+V60)),1,0)</f>
        <v>0</v>
      </c>
      <c r="K60" s="2" t="n">
        <f aca="false">IF(((F60-Q60)&gt;(D60+X60)),1,0)</f>
        <v>0</v>
      </c>
      <c r="L60" s="2" t="n">
        <f aca="false">IF(((F60-S60)&gt;(D60+V60)),1,0)</f>
        <v>0</v>
      </c>
      <c r="M60" s="2" t="n">
        <f aca="false">IF(((D60-Q60)&gt;(G60+Y60)),1,0)</f>
        <v>1</v>
      </c>
      <c r="N60" s="2" t="n">
        <f aca="false">IF(((G60-T60)&gt;(D60+V60)),1,0)</f>
        <v>0</v>
      </c>
      <c r="O60" s="2" t="n">
        <f aca="false">IF(((D60-Q60)&gt;(H60+Z60)),1,0)</f>
        <v>0</v>
      </c>
      <c r="P60" s="2" t="n">
        <f aca="false">IF(((H60-U60)&gt;(D60+V60)),1,0)</f>
        <v>1</v>
      </c>
    </row>
    <row r="61" customFormat="false" ht="15" hidden="false" customHeight="false" outlineLevel="0" collapsed="false">
      <c r="A61" s="0" t="n">
        <v>7699</v>
      </c>
      <c r="B61" s="0" t="s">
        <v>125</v>
      </c>
      <c r="C61" s="0" t="s">
        <v>126</v>
      </c>
      <c r="D61" s="0" t="n">
        <v>1</v>
      </c>
      <c r="E61" s="0" t="n">
        <v>1.09153</v>
      </c>
      <c r="F61" s="0" t="n">
        <v>1.16525</v>
      </c>
      <c r="G61" s="0" t="n">
        <v>1.12909</v>
      </c>
      <c r="H61" s="0" t="n">
        <v>1.4687</v>
      </c>
      <c r="I61" s="2" t="n">
        <f aca="false">IF(((D61-Q61)&gt;(E61+W61)),1,0)</f>
        <v>0</v>
      </c>
      <c r="J61" s="2" t="n">
        <f aca="false">IF(((E61-R61)&gt;(D61+V61)),1,0)</f>
        <v>1</v>
      </c>
      <c r="K61" s="2" t="n">
        <f aca="false">IF(((F61-Q61)&gt;(D61+X61)),1,0)</f>
        <v>1</v>
      </c>
      <c r="L61" s="2" t="n">
        <f aca="false">IF(((F61-S61)&gt;(D61+V61)),1,0)</f>
        <v>1</v>
      </c>
      <c r="M61" s="2" t="n">
        <f aca="false">IF(((D61-Q61)&gt;(G61+Y61)),1,0)</f>
        <v>0</v>
      </c>
      <c r="N61" s="2" t="n">
        <f aca="false">IF(((G61-T61)&gt;(D61+V61)),1,0)</f>
        <v>1</v>
      </c>
      <c r="O61" s="2" t="n">
        <f aca="false">IF(((D61-Q61)&gt;(H61+Z61)),1,0)</f>
        <v>0</v>
      </c>
      <c r="P61" s="2" t="n">
        <f aca="false">IF(((H61-U61)&gt;(D61+V61)),1,0)</f>
        <v>1</v>
      </c>
    </row>
  </sheetData>
  <conditionalFormatting sqref="I1:P61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3T22:27:50Z</dcterms:created>
  <dc:creator> </dc:creator>
  <dc:description/>
  <dc:language>en-US</dc:language>
  <cp:lastModifiedBy> </cp:lastModifiedBy>
  <dcterms:modified xsi:type="dcterms:W3CDTF">2009-04-03T22:28:40Z</dcterms:modified>
  <cp:revision>0</cp:revision>
  <dc:subject/>
  <dc:title/>
</cp:coreProperties>
</file>